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aroline\Desktop\PLOS\"/>
    </mc:Choice>
  </mc:AlternateContent>
  <bookViews>
    <workbookView xWindow="0" yWindow="0" windowWidth="19200" windowHeight="7190" activeTab="6"/>
  </bookViews>
  <sheets>
    <sheet name="WEIGHT FBS AND OGTT" sheetId="1" r:id="rId1"/>
    <sheet name="LFT" sheetId="7" r:id="rId2"/>
    <sheet name="HEME" sheetId="8" r:id="rId3"/>
    <sheet name="WEIGHT" sheetId="6" r:id="rId4"/>
    <sheet name="HEPATIC TRIG" sheetId="4" r:id="rId5"/>
    <sheet name="OGTT" sheetId="2" r:id="rId6"/>
    <sheet name=" OGTT2" sheetId="3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0" i="8" l="1"/>
  <c r="H11" i="8"/>
  <c r="H12" i="8"/>
  <c r="H13" i="8"/>
  <c r="H14" i="8"/>
  <c r="H15" i="8"/>
  <c r="H18" i="8"/>
  <c r="H19" i="8"/>
  <c r="H20" i="8"/>
  <c r="H21" i="8"/>
  <c r="H22" i="8"/>
  <c r="H23" i="8"/>
  <c r="H26" i="8"/>
  <c r="H27" i="8"/>
  <c r="H28" i="8"/>
  <c r="H29" i="8"/>
  <c r="H30" i="8"/>
  <c r="H31" i="8"/>
  <c r="H35" i="8"/>
  <c r="H4" i="8"/>
  <c r="H5" i="8"/>
  <c r="H6" i="8"/>
  <c r="H7" i="8"/>
  <c r="H8" i="8"/>
  <c r="H3" i="8"/>
  <c r="G29" i="8"/>
  <c r="G30" i="8"/>
  <c r="G31" i="8"/>
  <c r="G21" i="8"/>
  <c r="G22" i="8"/>
  <c r="G23" i="8"/>
  <c r="G13" i="8"/>
  <c r="G14" i="8"/>
  <c r="G15" i="8"/>
  <c r="G6" i="8"/>
  <c r="G7" i="8"/>
  <c r="G8" i="8"/>
  <c r="G4" i="8" l="1"/>
  <c r="G5" i="8"/>
  <c r="G10" i="8"/>
  <c r="G11" i="8"/>
  <c r="G12" i="8"/>
  <c r="G18" i="8"/>
  <c r="G19" i="8"/>
  <c r="G20" i="8"/>
  <c r="G26" i="8"/>
  <c r="G27" i="8"/>
  <c r="G28" i="8"/>
  <c r="G3" i="8"/>
  <c r="I4" i="6" l="1"/>
  <c r="I5" i="6"/>
  <c r="I6" i="6"/>
  <c r="I7" i="6"/>
  <c r="I8" i="6"/>
  <c r="I11" i="6"/>
  <c r="I12" i="6"/>
  <c r="I13" i="6"/>
  <c r="I14" i="6"/>
  <c r="I15" i="6"/>
  <c r="I16" i="6"/>
  <c r="I17" i="6"/>
  <c r="I19" i="6"/>
  <c r="I20" i="6"/>
  <c r="I21" i="6"/>
  <c r="I22" i="6"/>
  <c r="I23" i="6"/>
  <c r="I24" i="6"/>
  <c r="I25" i="6"/>
  <c r="I27" i="6"/>
  <c r="I28" i="6"/>
  <c r="I29" i="6"/>
  <c r="I30" i="6"/>
  <c r="I31" i="6"/>
  <c r="I32" i="6"/>
  <c r="I3" i="6"/>
  <c r="G9" i="6"/>
  <c r="G11" i="6"/>
  <c r="G12" i="6"/>
  <c r="G13" i="6"/>
  <c r="G14" i="6"/>
  <c r="G15" i="6"/>
  <c r="G16" i="6"/>
  <c r="G17" i="6"/>
  <c r="G19" i="6"/>
  <c r="G20" i="6"/>
  <c r="G21" i="6"/>
  <c r="G22" i="6"/>
  <c r="G23" i="6"/>
  <c r="G24" i="6"/>
  <c r="G25" i="6"/>
  <c r="G27" i="6"/>
  <c r="G28" i="6"/>
  <c r="G29" i="6"/>
  <c r="G30" i="6"/>
  <c r="G31" i="6"/>
  <c r="G32" i="6"/>
  <c r="G33" i="6"/>
  <c r="G4" i="6"/>
  <c r="G5" i="6"/>
  <c r="G6" i="6"/>
  <c r="G7" i="6"/>
  <c r="G8" i="6"/>
  <c r="G3" i="6"/>
  <c r="N28" i="6"/>
  <c r="N29" i="6"/>
  <c r="N30" i="6"/>
  <c r="N31" i="6"/>
  <c r="N32" i="6"/>
  <c r="N33" i="6"/>
  <c r="N27" i="6"/>
  <c r="K33" i="6"/>
  <c r="L33" i="6"/>
  <c r="M33" i="6"/>
  <c r="N25" i="6"/>
  <c r="N20" i="6"/>
  <c r="N21" i="6"/>
  <c r="N22" i="6"/>
  <c r="N23" i="6"/>
  <c r="N24" i="6"/>
  <c r="N19" i="6"/>
  <c r="K25" i="6"/>
  <c r="L25" i="6"/>
  <c r="M25" i="6"/>
  <c r="N17" i="6"/>
  <c r="N12" i="6"/>
  <c r="N13" i="6"/>
  <c r="N14" i="6"/>
  <c r="N15" i="6"/>
  <c r="N16" i="6"/>
  <c r="N11" i="6"/>
  <c r="K17" i="6"/>
  <c r="L17" i="6"/>
  <c r="M17" i="6"/>
  <c r="N4" i="6"/>
  <c r="N5" i="6"/>
  <c r="N6" i="6"/>
  <c r="N7" i="6"/>
  <c r="N8" i="6"/>
  <c r="N3" i="6"/>
  <c r="K9" i="6"/>
  <c r="L9" i="6"/>
  <c r="M9" i="6"/>
  <c r="J33" i="6"/>
  <c r="J25" i="6"/>
  <c r="J17" i="6"/>
  <c r="J9" i="6"/>
  <c r="H33" i="6"/>
  <c r="I33" i="6" s="1"/>
  <c r="H25" i="6"/>
  <c r="H17" i="6"/>
  <c r="H9" i="6"/>
  <c r="I9" i="6" s="1"/>
  <c r="F33" i="6"/>
  <c r="F25" i="6"/>
  <c r="F17" i="6"/>
  <c r="F9" i="6"/>
  <c r="E9" i="6"/>
  <c r="E17" i="6"/>
  <c r="E25" i="6"/>
  <c r="E33" i="6"/>
  <c r="I33" i="1"/>
  <c r="J33" i="1"/>
  <c r="I25" i="1"/>
  <c r="J25" i="1"/>
  <c r="I17" i="1"/>
  <c r="J17" i="1"/>
  <c r="I9" i="1"/>
  <c r="J9" i="1"/>
  <c r="N9" i="6" l="1"/>
  <c r="D25" i="4"/>
  <c r="D33" i="4"/>
  <c r="D17" i="4"/>
  <c r="D9" i="4"/>
  <c r="C1" i="3" l="1"/>
  <c r="C2" i="3"/>
  <c r="C3" i="3"/>
  <c r="C4" i="3"/>
  <c r="C1" i="2"/>
  <c r="C2" i="2"/>
  <c r="C3" i="2"/>
  <c r="C4" i="2"/>
  <c r="Q33" i="1"/>
  <c r="R33" i="1"/>
  <c r="Q25" i="1"/>
  <c r="R25" i="1"/>
  <c r="R17" i="1"/>
  <c r="Q17" i="1"/>
  <c r="Q9" i="1"/>
  <c r="R9" i="1"/>
  <c r="L17" i="1" l="1"/>
  <c r="E33" i="1"/>
  <c r="F33" i="1"/>
  <c r="G33" i="1"/>
  <c r="H33" i="1"/>
  <c r="L33" i="1"/>
  <c r="M33" i="1"/>
  <c r="N33" i="1"/>
  <c r="O33" i="1"/>
  <c r="P33" i="1"/>
  <c r="D33" i="1"/>
  <c r="P25" i="1"/>
  <c r="N17" i="1"/>
  <c r="O17" i="1"/>
  <c r="P17" i="1"/>
  <c r="E25" i="1"/>
  <c r="F25" i="1"/>
  <c r="G25" i="1"/>
  <c r="H25" i="1"/>
  <c r="L25" i="1"/>
  <c r="M25" i="1"/>
  <c r="N25" i="1"/>
  <c r="O25" i="1"/>
  <c r="D25" i="1"/>
  <c r="E9" i="1"/>
  <c r="F9" i="1"/>
  <c r="G9" i="1"/>
  <c r="H9" i="1"/>
  <c r="L9" i="1"/>
  <c r="M9" i="1"/>
  <c r="N9" i="1"/>
  <c r="O9" i="1"/>
  <c r="P9" i="1"/>
  <c r="D9" i="1"/>
  <c r="E17" i="1"/>
  <c r="F17" i="1"/>
  <c r="G17" i="1"/>
  <c r="H17" i="1"/>
  <c r="M17" i="1"/>
  <c r="D17" i="1"/>
  <c r="C6" i="3" l="1"/>
  <c r="C6" i="2"/>
</calcChain>
</file>

<file path=xl/sharedStrings.xml><?xml version="1.0" encoding="utf-8"?>
<sst xmlns="http://schemas.openxmlformats.org/spreadsheetml/2006/main" count="389" uniqueCount="50">
  <si>
    <t>WEIGHT</t>
  </si>
  <si>
    <t>NORMAL</t>
  </si>
  <si>
    <t>MALE</t>
  </si>
  <si>
    <t>FEMALE</t>
  </si>
  <si>
    <t>AVERAGE</t>
  </si>
  <si>
    <t>LOW DOSE</t>
  </si>
  <si>
    <t>MODERATE DOSE</t>
  </si>
  <si>
    <t>HIGH DOSE</t>
  </si>
  <si>
    <t xml:space="preserve">MALE </t>
  </si>
  <si>
    <t>DAY</t>
  </si>
  <si>
    <t>FBS</t>
  </si>
  <si>
    <t>HEAD</t>
  </si>
  <si>
    <t>ABDOMEN</t>
  </si>
  <si>
    <t>BACK</t>
  </si>
  <si>
    <t xml:space="preserve">BACK </t>
  </si>
  <si>
    <t xml:space="preserve">TAIL </t>
  </si>
  <si>
    <t>LOWER LIMB</t>
  </si>
  <si>
    <t>X</t>
  </si>
  <si>
    <t>UPPER</t>
  </si>
  <si>
    <t>TAIL</t>
  </si>
  <si>
    <t>LOWER</t>
  </si>
  <si>
    <t>OGTT DAY 28</t>
  </si>
  <si>
    <t>OGTT DAY 14</t>
  </si>
  <si>
    <t xml:space="preserve">ABDOMEN </t>
  </si>
  <si>
    <t xml:space="preserve">HEAD </t>
  </si>
  <si>
    <t xml:space="preserve"> </t>
  </si>
  <si>
    <t>OGTT DAY 42</t>
  </si>
  <si>
    <t>HEPATIC TRIGLYCERIDES</t>
  </si>
  <si>
    <t>BODY</t>
  </si>
  <si>
    <t>TONGUE</t>
  </si>
  <si>
    <t>LIVER</t>
  </si>
  <si>
    <t>HEART</t>
  </si>
  <si>
    <t>MESENTERIC</t>
  </si>
  <si>
    <t>PERICARDIAL</t>
  </si>
  <si>
    <t>RETROPERITONEAL</t>
  </si>
  <si>
    <t>TONGUE TO BODY MASS</t>
  </si>
  <si>
    <t>LIVER TO BODY MASS</t>
  </si>
  <si>
    <t>TOTAL ADIPOSE</t>
  </si>
  <si>
    <t>AST</t>
  </si>
  <si>
    <t>ALT</t>
  </si>
  <si>
    <t>ALP</t>
  </si>
  <si>
    <t>GGT</t>
  </si>
  <si>
    <t>U/L</t>
  </si>
  <si>
    <t>HEME ASSAY</t>
  </si>
  <si>
    <t>HIGH DOS</t>
  </si>
  <si>
    <t>A</t>
  </si>
  <si>
    <t>E</t>
  </si>
  <si>
    <t>CONCENTRATION(mm)</t>
  </si>
  <si>
    <t>MEASUREMENTS ON DAY 42</t>
  </si>
  <si>
    <t>CONCENTRATION*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4"/>
  <sheetViews>
    <sheetView workbookViewId="0">
      <selection activeCell="A3" sqref="A3:C32"/>
    </sheetView>
  </sheetViews>
  <sheetFormatPr defaultRowHeight="14.5" x14ac:dyDescent="0.35"/>
  <cols>
    <col min="1" max="1" width="16.26953125" customWidth="1"/>
    <col min="3" max="3" width="11.54296875" customWidth="1"/>
  </cols>
  <sheetData>
    <row r="1" spans="1:18" x14ac:dyDescent="0.35">
      <c r="F1" t="s">
        <v>0</v>
      </c>
      <c r="M1" t="s">
        <v>10</v>
      </c>
    </row>
    <row r="2" spans="1:18" x14ac:dyDescent="0.35">
      <c r="B2" t="s">
        <v>9</v>
      </c>
      <c r="D2">
        <v>0</v>
      </c>
      <c r="E2">
        <v>7</v>
      </c>
      <c r="F2">
        <v>14</v>
      </c>
      <c r="G2">
        <v>21</v>
      </c>
      <c r="H2">
        <v>28</v>
      </c>
      <c r="I2">
        <v>35</v>
      </c>
      <c r="J2">
        <v>42</v>
      </c>
      <c r="L2">
        <v>0</v>
      </c>
      <c r="M2">
        <v>7</v>
      </c>
      <c r="N2">
        <v>14</v>
      </c>
      <c r="O2">
        <v>21</v>
      </c>
      <c r="P2">
        <v>28</v>
      </c>
      <c r="Q2">
        <v>35</v>
      </c>
      <c r="R2">
        <v>42</v>
      </c>
    </row>
    <row r="3" spans="1:18" x14ac:dyDescent="0.35">
      <c r="A3" t="s">
        <v>1</v>
      </c>
      <c r="B3" t="s">
        <v>2</v>
      </c>
      <c r="C3" t="s">
        <v>11</v>
      </c>
      <c r="D3">
        <v>139</v>
      </c>
      <c r="E3">
        <v>193</v>
      </c>
      <c r="F3">
        <v>231</v>
      </c>
      <c r="G3">
        <v>262</v>
      </c>
      <c r="H3">
        <v>295</v>
      </c>
      <c r="I3">
        <v>297</v>
      </c>
      <c r="J3">
        <v>300</v>
      </c>
      <c r="L3">
        <v>5.3</v>
      </c>
      <c r="M3">
        <v>5</v>
      </c>
      <c r="N3">
        <v>5.0999999999999996</v>
      </c>
      <c r="O3">
        <v>4.9000000000000004</v>
      </c>
      <c r="P3">
        <v>5.0999999999999996</v>
      </c>
      <c r="Q3">
        <v>4.9000000000000004</v>
      </c>
      <c r="R3">
        <v>4.5999999999999996</v>
      </c>
    </row>
    <row r="4" spans="1:18" x14ac:dyDescent="0.35">
      <c r="C4" t="s">
        <v>12</v>
      </c>
      <c r="D4">
        <v>132</v>
      </c>
      <c r="E4">
        <v>186</v>
      </c>
      <c r="F4">
        <v>219</v>
      </c>
      <c r="G4">
        <v>233</v>
      </c>
      <c r="H4">
        <v>248</v>
      </c>
      <c r="I4">
        <v>252</v>
      </c>
      <c r="J4">
        <v>251</v>
      </c>
      <c r="L4">
        <v>4.3</v>
      </c>
      <c r="M4">
        <v>4.4000000000000004</v>
      </c>
      <c r="N4">
        <v>4.5</v>
      </c>
      <c r="O4">
        <v>4.7</v>
      </c>
      <c r="P4">
        <v>5.2</v>
      </c>
      <c r="Q4">
        <v>5</v>
      </c>
      <c r="R4">
        <v>4.3</v>
      </c>
    </row>
    <row r="5" spans="1:18" x14ac:dyDescent="0.35">
      <c r="B5" t="s">
        <v>3</v>
      </c>
      <c r="C5" t="s">
        <v>11</v>
      </c>
      <c r="D5">
        <v>114</v>
      </c>
      <c r="E5">
        <v>142</v>
      </c>
      <c r="F5">
        <v>172</v>
      </c>
      <c r="G5">
        <v>184</v>
      </c>
      <c r="H5">
        <v>211</v>
      </c>
      <c r="I5">
        <v>220</v>
      </c>
      <c r="J5">
        <v>224</v>
      </c>
      <c r="L5">
        <v>4.9000000000000004</v>
      </c>
      <c r="M5">
        <v>3.9</v>
      </c>
      <c r="N5">
        <v>4.8</v>
      </c>
      <c r="O5">
        <v>5.0999999999999996</v>
      </c>
      <c r="P5">
        <v>5</v>
      </c>
      <c r="Q5">
        <v>4.2</v>
      </c>
      <c r="R5">
        <v>4.2</v>
      </c>
    </row>
    <row r="6" spans="1:18" x14ac:dyDescent="0.35">
      <c r="C6" t="s">
        <v>12</v>
      </c>
      <c r="D6">
        <v>100</v>
      </c>
      <c r="E6">
        <v>147</v>
      </c>
      <c r="F6">
        <v>169</v>
      </c>
      <c r="G6">
        <v>185</v>
      </c>
      <c r="H6">
        <v>201</v>
      </c>
      <c r="I6">
        <v>205</v>
      </c>
      <c r="J6">
        <v>205</v>
      </c>
      <c r="L6">
        <v>5.2</v>
      </c>
      <c r="M6">
        <v>5.0999999999999996</v>
      </c>
      <c r="N6">
        <v>5.6</v>
      </c>
      <c r="O6">
        <v>4.9000000000000004</v>
      </c>
      <c r="P6">
        <v>4.5999999999999996</v>
      </c>
      <c r="Q6">
        <v>4.5</v>
      </c>
      <c r="R6">
        <v>4.3</v>
      </c>
    </row>
    <row r="7" spans="1:18" x14ac:dyDescent="0.35">
      <c r="C7" t="s">
        <v>14</v>
      </c>
      <c r="D7">
        <v>104</v>
      </c>
      <c r="E7">
        <v>148</v>
      </c>
      <c r="F7">
        <v>172</v>
      </c>
      <c r="G7">
        <v>206</v>
      </c>
      <c r="H7">
        <v>211</v>
      </c>
      <c r="I7">
        <v>223</v>
      </c>
      <c r="J7">
        <v>225</v>
      </c>
      <c r="L7">
        <v>4.5</v>
      </c>
      <c r="M7">
        <v>4.7</v>
      </c>
      <c r="N7">
        <v>4.3</v>
      </c>
      <c r="O7">
        <v>4.4000000000000004</v>
      </c>
      <c r="P7">
        <v>4.5</v>
      </c>
      <c r="Q7">
        <v>4.9000000000000004</v>
      </c>
      <c r="R7">
        <v>4.2</v>
      </c>
    </row>
    <row r="8" spans="1:18" x14ac:dyDescent="0.35">
      <c r="C8" t="s">
        <v>19</v>
      </c>
      <c r="D8">
        <v>168</v>
      </c>
      <c r="E8">
        <v>182</v>
      </c>
      <c r="F8">
        <v>193</v>
      </c>
      <c r="G8">
        <v>201</v>
      </c>
      <c r="H8">
        <v>212</v>
      </c>
      <c r="I8">
        <v>209</v>
      </c>
      <c r="J8">
        <v>214</v>
      </c>
      <c r="L8">
        <v>5.3</v>
      </c>
      <c r="M8">
        <v>5.2</v>
      </c>
      <c r="N8">
        <v>4.9000000000000004</v>
      </c>
      <c r="O8">
        <v>4.7</v>
      </c>
      <c r="P8">
        <v>4.8</v>
      </c>
      <c r="Q8">
        <v>5.3</v>
      </c>
      <c r="R8">
        <v>4.8</v>
      </c>
    </row>
    <row r="9" spans="1:18" x14ac:dyDescent="0.35">
      <c r="B9" t="s">
        <v>4</v>
      </c>
      <c r="D9">
        <f>AVERAGE(D3:D8)</f>
        <v>126.16666666666667</v>
      </c>
      <c r="E9">
        <f t="shared" ref="E9:R9" si="0">AVERAGE(E3:E8)</f>
        <v>166.33333333333334</v>
      </c>
      <c r="F9">
        <f t="shared" si="0"/>
        <v>192.66666666666666</v>
      </c>
      <c r="G9">
        <f t="shared" si="0"/>
        <v>211.83333333333334</v>
      </c>
      <c r="H9">
        <f t="shared" si="0"/>
        <v>229.66666666666666</v>
      </c>
      <c r="I9">
        <f t="shared" si="0"/>
        <v>234.33333333333334</v>
      </c>
      <c r="J9">
        <f t="shared" si="0"/>
        <v>236.5</v>
      </c>
      <c r="L9">
        <f t="shared" si="0"/>
        <v>4.916666666666667</v>
      </c>
      <c r="M9">
        <f t="shared" si="0"/>
        <v>4.7166666666666659</v>
      </c>
      <c r="N9">
        <f t="shared" si="0"/>
        <v>4.8666666666666671</v>
      </c>
      <c r="O9">
        <f t="shared" si="0"/>
        <v>4.7833333333333332</v>
      </c>
      <c r="P9">
        <f t="shared" si="0"/>
        <v>4.8666666666666663</v>
      </c>
      <c r="Q9">
        <f t="shared" si="0"/>
        <v>4.8</v>
      </c>
      <c r="R9">
        <f t="shared" si="0"/>
        <v>4.3999999999999995</v>
      </c>
    </row>
    <row r="11" spans="1:18" x14ac:dyDescent="0.35">
      <c r="A11" t="s">
        <v>5</v>
      </c>
      <c r="B11" t="s">
        <v>2</v>
      </c>
      <c r="C11" t="s">
        <v>15</v>
      </c>
      <c r="D11">
        <v>140</v>
      </c>
      <c r="E11">
        <v>191</v>
      </c>
      <c r="F11">
        <v>221</v>
      </c>
      <c r="G11">
        <v>230</v>
      </c>
      <c r="H11">
        <v>245</v>
      </c>
      <c r="I11">
        <v>248</v>
      </c>
      <c r="J11">
        <v>252</v>
      </c>
      <c r="L11">
        <v>5.0999999999999996</v>
      </c>
      <c r="M11">
        <v>5.3</v>
      </c>
      <c r="N11">
        <v>5.3</v>
      </c>
      <c r="O11">
        <v>5.5</v>
      </c>
      <c r="P11">
        <v>5.8</v>
      </c>
      <c r="Q11">
        <v>5.6</v>
      </c>
      <c r="R11">
        <v>5.5</v>
      </c>
    </row>
    <row r="12" spans="1:18" x14ac:dyDescent="0.35">
      <c r="C12" t="s">
        <v>16</v>
      </c>
      <c r="D12">
        <v>115</v>
      </c>
      <c r="E12">
        <v>169</v>
      </c>
      <c r="F12">
        <v>200</v>
      </c>
      <c r="G12">
        <v>240</v>
      </c>
      <c r="H12">
        <v>286</v>
      </c>
      <c r="I12">
        <v>292</v>
      </c>
      <c r="J12">
        <v>297</v>
      </c>
      <c r="L12">
        <v>5.9</v>
      </c>
      <c r="M12">
        <v>5.8</v>
      </c>
      <c r="N12">
        <v>8.1</v>
      </c>
      <c r="O12">
        <v>5.7</v>
      </c>
      <c r="P12">
        <v>5.0999999999999996</v>
      </c>
      <c r="Q12">
        <v>5.2</v>
      </c>
      <c r="R12">
        <v>5.7</v>
      </c>
    </row>
    <row r="13" spans="1:18" x14ac:dyDescent="0.35">
      <c r="C13" t="s">
        <v>17</v>
      </c>
      <c r="D13">
        <v>157</v>
      </c>
      <c r="E13">
        <v>214</v>
      </c>
      <c r="F13">
        <v>247</v>
      </c>
      <c r="G13">
        <v>269</v>
      </c>
      <c r="H13">
        <v>271</v>
      </c>
      <c r="I13">
        <v>284</v>
      </c>
      <c r="J13">
        <v>290</v>
      </c>
      <c r="L13">
        <v>4.5</v>
      </c>
      <c r="M13">
        <v>4.4000000000000004</v>
      </c>
      <c r="N13">
        <v>4.8</v>
      </c>
      <c r="O13">
        <v>5.6</v>
      </c>
      <c r="P13">
        <v>5</v>
      </c>
      <c r="Q13">
        <v>5.6</v>
      </c>
      <c r="R13">
        <v>5.7</v>
      </c>
    </row>
    <row r="14" spans="1:18" x14ac:dyDescent="0.35">
      <c r="B14" t="s">
        <v>3</v>
      </c>
      <c r="C14" t="s">
        <v>11</v>
      </c>
      <c r="D14">
        <v>116</v>
      </c>
      <c r="E14">
        <v>156</v>
      </c>
      <c r="F14">
        <v>187</v>
      </c>
      <c r="G14">
        <v>192</v>
      </c>
      <c r="H14">
        <v>200</v>
      </c>
      <c r="I14">
        <v>205</v>
      </c>
      <c r="J14">
        <v>244</v>
      </c>
      <c r="L14">
        <v>4.5999999999999996</v>
      </c>
      <c r="M14">
        <v>5.0999999999999996</v>
      </c>
      <c r="N14">
        <v>5.0999999999999996</v>
      </c>
      <c r="O14">
        <v>5.4</v>
      </c>
      <c r="P14">
        <v>5.8</v>
      </c>
      <c r="Q14">
        <v>5.6</v>
      </c>
      <c r="R14">
        <v>5.4</v>
      </c>
    </row>
    <row r="15" spans="1:18" x14ac:dyDescent="0.35">
      <c r="C15" t="s">
        <v>15</v>
      </c>
      <c r="D15">
        <v>161</v>
      </c>
      <c r="E15">
        <v>191</v>
      </c>
      <c r="F15">
        <v>205</v>
      </c>
      <c r="G15">
        <v>232</v>
      </c>
      <c r="H15">
        <v>274</v>
      </c>
      <c r="I15">
        <v>276</v>
      </c>
      <c r="J15">
        <v>281</v>
      </c>
      <c r="L15">
        <v>4.9000000000000004</v>
      </c>
      <c r="M15">
        <v>5.2</v>
      </c>
      <c r="N15">
        <v>5.6</v>
      </c>
      <c r="O15">
        <v>5.2</v>
      </c>
      <c r="P15">
        <v>5.6</v>
      </c>
      <c r="Q15">
        <v>5.4</v>
      </c>
      <c r="R15">
        <v>5.8</v>
      </c>
    </row>
    <row r="16" spans="1:18" x14ac:dyDescent="0.35">
      <c r="C16" t="s">
        <v>16</v>
      </c>
      <c r="D16">
        <v>116</v>
      </c>
      <c r="E16">
        <v>151</v>
      </c>
      <c r="F16">
        <v>177</v>
      </c>
      <c r="G16">
        <v>186</v>
      </c>
      <c r="H16">
        <v>203</v>
      </c>
      <c r="I16">
        <v>211</v>
      </c>
      <c r="J16">
        <v>213</v>
      </c>
      <c r="L16">
        <v>5.0999999999999996</v>
      </c>
      <c r="M16">
        <v>5.2</v>
      </c>
      <c r="N16">
        <v>5.3</v>
      </c>
      <c r="O16">
        <v>5.6</v>
      </c>
      <c r="P16">
        <v>5.2</v>
      </c>
      <c r="Q16">
        <v>5.5</v>
      </c>
      <c r="R16">
        <v>5.4</v>
      </c>
    </row>
    <row r="17" spans="1:18" x14ac:dyDescent="0.35">
      <c r="B17" t="s">
        <v>4</v>
      </c>
      <c r="D17">
        <f>AVERAGE(D11:D16)</f>
        <v>134.16666666666666</v>
      </c>
      <c r="E17">
        <f t="shared" ref="E17:M17" si="1">AVERAGE(E11:E16)</f>
        <v>178.66666666666666</v>
      </c>
      <c r="F17">
        <f t="shared" si="1"/>
        <v>206.16666666666666</v>
      </c>
      <c r="G17">
        <f t="shared" si="1"/>
        <v>224.83333333333334</v>
      </c>
      <c r="H17">
        <f t="shared" si="1"/>
        <v>246.5</v>
      </c>
      <c r="I17">
        <f t="shared" si="1"/>
        <v>252.66666666666666</v>
      </c>
      <c r="J17">
        <f t="shared" si="1"/>
        <v>262.83333333333331</v>
      </c>
      <c r="L17">
        <f t="shared" si="1"/>
        <v>5.0166666666666666</v>
      </c>
      <c r="M17">
        <f t="shared" si="1"/>
        <v>5.166666666666667</v>
      </c>
      <c r="N17">
        <f>AVERAGE(N11:N16)</f>
        <v>5.6999999999999993</v>
      </c>
      <c r="O17">
        <f>AVERAGE(O11:O16)</f>
        <v>5.4999999999999991</v>
      </c>
      <c r="P17">
        <f>AVERAGE(P11:P16)</f>
        <v>5.416666666666667</v>
      </c>
      <c r="Q17">
        <f>AVERAGE(Q11:Q16)</f>
        <v>5.4833333333333334</v>
      </c>
      <c r="R17">
        <f>AVERAGE(R11:R16)</f>
        <v>5.583333333333333</v>
      </c>
    </row>
    <row r="19" spans="1:18" x14ac:dyDescent="0.35">
      <c r="A19" t="s">
        <v>6</v>
      </c>
      <c r="B19" t="s">
        <v>2</v>
      </c>
      <c r="C19" t="s">
        <v>11</v>
      </c>
      <c r="D19">
        <v>125</v>
      </c>
      <c r="E19">
        <v>175</v>
      </c>
      <c r="F19">
        <v>203</v>
      </c>
      <c r="G19">
        <v>223</v>
      </c>
      <c r="H19">
        <v>248</v>
      </c>
      <c r="I19">
        <v>251</v>
      </c>
      <c r="J19">
        <v>256</v>
      </c>
      <c r="L19">
        <v>4.3</v>
      </c>
      <c r="M19">
        <v>5.4</v>
      </c>
      <c r="N19">
        <v>5.7</v>
      </c>
      <c r="O19">
        <v>5.6</v>
      </c>
      <c r="P19">
        <v>5.8</v>
      </c>
      <c r="Q19">
        <v>5.6</v>
      </c>
      <c r="R19">
        <v>6.2</v>
      </c>
    </row>
    <row r="20" spans="1:18" x14ac:dyDescent="0.35">
      <c r="C20" t="s">
        <v>12</v>
      </c>
      <c r="D20">
        <v>140</v>
      </c>
      <c r="E20">
        <v>184</v>
      </c>
      <c r="F20">
        <v>202</v>
      </c>
      <c r="G20">
        <v>228</v>
      </c>
      <c r="H20">
        <v>249</v>
      </c>
      <c r="I20">
        <v>249</v>
      </c>
      <c r="J20">
        <v>262</v>
      </c>
      <c r="L20">
        <v>4.4000000000000004</v>
      </c>
      <c r="M20">
        <v>5.5</v>
      </c>
      <c r="N20">
        <v>5.7</v>
      </c>
      <c r="O20">
        <v>5.5</v>
      </c>
      <c r="P20">
        <v>5.7</v>
      </c>
      <c r="Q20">
        <v>5.5</v>
      </c>
      <c r="R20">
        <v>6</v>
      </c>
    </row>
    <row r="21" spans="1:18" x14ac:dyDescent="0.35">
      <c r="C21" t="s">
        <v>13</v>
      </c>
      <c r="D21">
        <v>122</v>
      </c>
      <c r="E21">
        <v>174</v>
      </c>
      <c r="F21">
        <v>190</v>
      </c>
      <c r="G21">
        <v>211</v>
      </c>
      <c r="H21">
        <v>233</v>
      </c>
      <c r="I21">
        <v>242</v>
      </c>
      <c r="J21">
        <v>255</v>
      </c>
      <c r="L21">
        <v>4.9000000000000004</v>
      </c>
      <c r="M21">
        <v>5.6</v>
      </c>
      <c r="N21">
        <v>5.9</v>
      </c>
      <c r="O21">
        <v>5.4</v>
      </c>
      <c r="P21">
        <v>6.1</v>
      </c>
      <c r="Q21">
        <v>5.9</v>
      </c>
      <c r="R21">
        <v>5.9</v>
      </c>
    </row>
    <row r="22" spans="1:18" x14ac:dyDescent="0.35">
      <c r="B22" t="s">
        <v>3</v>
      </c>
      <c r="C22" t="s">
        <v>13</v>
      </c>
      <c r="D22">
        <v>133</v>
      </c>
      <c r="E22">
        <v>165</v>
      </c>
      <c r="F22">
        <v>194</v>
      </c>
      <c r="G22">
        <v>200</v>
      </c>
      <c r="H22">
        <v>217</v>
      </c>
      <c r="I22">
        <v>220</v>
      </c>
      <c r="J22">
        <v>222</v>
      </c>
      <c r="L22">
        <v>5.2</v>
      </c>
      <c r="M22">
        <v>5.4</v>
      </c>
      <c r="N22">
        <v>5.7</v>
      </c>
      <c r="O22">
        <v>5.5</v>
      </c>
      <c r="P22">
        <v>5.3</v>
      </c>
      <c r="Q22">
        <v>5.7</v>
      </c>
      <c r="R22">
        <v>5.5</v>
      </c>
    </row>
    <row r="23" spans="1:18" x14ac:dyDescent="0.35">
      <c r="C23" t="s">
        <v>12</v>
      </c>
      <c r="D23">
        <v>140</v>
      </c>
      <c r="E23">
        <v>183</v>
      </c>
      <c r="F23">
        <v>208</v>
      </c>
      <c r="G23">
        <v>203</v>
      </c>
      <c r="H23">
        <v>208</v>
      </c>
      <c r="I23">
        <v>214</v>
      </c>
      <c r="J23">
        <v>224</v>
      </c>
      <c r="L23">
        <v>5.0999999999999996</v>
      </c>
      <c r="M23">
        <v>5.3</v>
      </c>
      <c r="N23">
        <v>5.6</v>
      </c>
      <c r="O23">
        <v>5.9</v>
      </c>
      <c r="P23">
        <v>5.6</v>
      </c>
      <c r="Q23">
        <v>5.8</v>
      </c>
      <c r="R23">
        <v>5.9</v>
      </c>
    </row>
    <row r="24" spans="1:18" x14ac:dyDescent="0.35">
      <c r="C24" t="s">
        <v>18</v>
      </c>
      <c r="D24">
        <v>80</v>
      </c>
      <c r="E24">
        <v>129</v>
      </c>
      <c r="F24">
        <v>152</v>
      </c>
      <c r="G24">
        <v>160</v>
      </c>
      <c r="H24">
        <v>172</v>
      </c>
      <c r="I24">
        <v>171</v>
      </c>
      <c r="J24">
        <v>175</v>
      </c>
      <c r="L24">
        <v>5</v>
      </c>
      <c r="M24">
        <v>4.9000000000000004</v>
      </c>
      <c r="N24">
        <v>5.4</v>
      </c>
      <c r="O24">
        <v>5.9</v>
      </c>
      <c r="P24">
        <v>5.6</v>
      </c>
      <c r="Q24">
        <v>5.7</v>
      </c>
      <c r="R24">
        <v>6.2</v>
      </c>
    </row>
    <row r="25" spans="1:18" x14ac:dyDescent="0.35">
      <c r="B25" t="s">
        <v>4</v>
      </c>
      <c r="D25">
        <f>AVERAGE(D19:D24)</f>
        <v>123.33333333333333</v>
      </c>
      <c r="E25">
        <f t="shared" ref="E25:P25" si="2">AVERAGE(E19:E24)</f>
        <v>168.33333333333334</v>
      </c>
      <c r="F25">
        <f t="shared" si="2"/>
        <v>191.5</v>
      </c>
      <c r="G25">
        <f t="shared" si="2"/>
        <v>204.16666666666666</v>
      </c>
      <c r="H25">
        <f t="shared" si="2"/>
        <v>221.16666666666666</v>
      </c>
      <c r="I25">
        <f t="shared" si="2"/>
        <v>224.5</v>
      </c>
      <c r="J25">
        <f t="shared" si="2"/>
        <v>232.33333333333334</v>
      </c>
      <c r="L25">
        <f t="shared" si="2"/>
        <v>4.8166666666666664</v>
      </c>
      <c r="M25">
        <f t="shared" si="2"/>
        <v>5.3500000000000005</v>
      </c>
      <c r="N25">
        <f t="shared" si="2"/>
        <v>5.666666666666667</v>
      </c>
      <c r="O25">
        <f t="shared" si="2"/>
        <v>5.6333333333333329</v>
      </c>
      <c r="P25">
        <f t="shared" si="2"/>
        <v>5.6833333333333336</v>
      </c>
      <c r="Q25">
        <f>AVERAGE(Q19:Q24)</f>
        <v>5.7</v>
      </c>
      <c r="R25">
        <f>AVERAGE(R19:R24)</f>
        <v>5.95</v>
      </c>
    </row>
    <row r="27" spans="1:18" x14ac:dyDescent="0.35">
      <c r="A27" t="s">
        <v>7</v>
      </c>
      <c r="B27" t="s">
        <v>8</v>
      </c>
      <c r="C27" t="s">
        <v>19</v>
      </c>
      <c r="D27">
        <v>140</v>
      </c>
      <c r="E27">
        <v>191</v>
      </c>
      <c r="F27">
        <v>218</v>
      </c>
      <c r="G27">
        <v>236</v>
      </c>
      <c r="H27">
        <v>265</v>
      </c>
      <c r="I27">
        <v>278</v>
      </c>
      <c r="J27">
        <v>281</v>
      </c>
      <c r="L27">
        <v>5.2</v>
      </c>
      <c r="M27">
        <v>5.5</v>
      </c>
      <c r="N27">
        <v>5.9</v>
      </c>
      <c r="O27">
        <v>5.6</v>
      </c>
      <c r="P27">
        <v>5.8</v>
      </c>
      <c r="Q27">
        <v>5.7</v>
      </c>
      <c r="R27">
        <v>6.5</v>
      </c>
    </row>
    <row r="28" spans="1:18" x14ac:dyDescent="0.35">
      <c r="C28" t="s">
        <v>18</v>
      </c>
      <c r="D28">
        <v>115</v>
      </c>
      <c r="E28">
        <v>150</v>
      </c>
      <c r="F28">
        <v>183</v>
      </c>
      <c r="G28">
        <v>204</v>
      </c>
      <c r="H28">
        <v>225</v>
      </c>
      <c r="I28">
        <v>240</v>
      </c>
      <c r="J28">
        <v>241</v>
      </c>
      <c r="L28">
        <v>4.5</v>
      </c>
      <c r="M28">
        <v>5.5</v>
      </c>
      <c r="N28">
        <v>5.2</v>
      </c>
      <c r="O28">
        <v>5.8</v>
      </c>
      <c r="P28">
        <v>6.3</v>
      </c>
      <c r="Q28">
        <v>6.2</v>
      </c>
      <c r="R28">
        <v>6</v>
      </c>
    </row>
    <row r="29" spans="1:18" x14ac:dyDescent="0.35">
      <c r="C29" t="s">
        <v>20</v>
      </c>
      <c r="D29">
        <v>114</v>
      </c>
      <c r="E29">
        <v>161</v>
      </c>
      <c r="F29">
        <v>192</v>
      </c>
      <c r="G29">
        <v>217</v>
      </c>
      <c r="H29">
        <v>246</v>
      </c>
      <c r="I29">
        <v>248</v>
      </c>
      <c r="J29">
        <v>253</v>
      </c>
      <c r="L29">
        <v>4.4000000000000004</v>
      </c>
      <c r="M29">
        <v>5.4</v>
      </c>
      <c r="N29">
        <v>6.1</v>
      </c>
      <c r="O29">
        <v>5.7</v>
      </c>
      <c r="P29">
        <v>5.9</v>
      </c>
      <c r="Q29">
        <v>5.8</v>
      </c>
      <c r="R29">
        <v>6.3</v>
      </c>
    </row>
    <row r="30" spans="1:18" x14ac:dyDescent="0.35">
      <c r="B30" t="s">
        <v>3</v>
      </c>
      <c r="C30" t="s">
        <v>11</v>
      </c>
      <c r="D30">
        <v>204</v>
      </c>
      <c r="E30">
        <v>224</v>
      </c>
      <c r="F30">
        <v>240</v>
      </c>
      <c r="G30">
        <v>252</v>
      </c>
      <c r="H30">
        <v>264</v>
      </c>
      <c r="I30">
        <v>272</v>
      </c>
      <c r="J30">
        <v>283</v>
      </c>
      <c r="L30">
        <v>5.2</v>
      </c>
      <c r="M30">
        <v>5.4</v>
      </c>
      <c r="N30">
        <v>6.3</v>
      </c>
      <c r="O30">
        <v>6.4</v>
      </c>
      <c r="P30">
        <v>6.6</v>
      </c>
      <c r="Q30">
        <v>6.4</v>
      </c>
      <c r="R30">
        <v>6.7</v>
      </c>
    </row>
    <row r="31" spans="1:18" x14ac:dyDescent="0.35">
      <c r="C31" t="s">
        <v>12</v>
      </c>
      <c r="D31">
        <v>107</v>
      </c>
      <c r="E31">
        <v>154</v>
      </c>
      <c r="F31">
        <v>175</v>
      </c>
      <c r="G31">
        <v>185</v>
      </c>
      <c r="H31">
        <v>196</v>
      </c>
      <c r="I31">
        <v>201</v>
      </c>
      <c r="J31">
        <v>214</v>
      </c>
      <c r="L31">
        <v>4.8</v>
      </c>
      <c r="M31">
        <v>5.3</v>
      </c>
      <c r="N31">
        <v>5.4</v>
      </c>
      <c r="O31">
        <v>5.9</v>
      </c>
      <c r="P31">
        <v>6.1</v>
      </c>
      <c r="Q31">
        <v>6.5</v>
      </c>
      <c r="R31">
        <v>6.4</v>
      </c>
    </row>
    <row r="32" spans="1:18" x14ac:dyDescent="0.35">
      <c r="C32" t="s">
        <v>19</v>
      </c>
      <c r="D32">
        <v>97</v>
      </c>
      <c r="E32">
        <v>137</v>
      </c>
      <c r="F32">
        <v>171</v>
      </c>
      <c r="G32">
        <v>177</v>
      </c>
      <c r="H32">
        <v>193</v>
      </c>
      <c r="I32">
        <v>199</v>
      </c>
      <c r="J32">
        <v>205</v>
      </c>
      <c r="L32">
        <v>5.2</v>
      </c>
      <c r="M32">
        <v>5.0999999999999996</v>
      </c>
      <c r="N32">
        <v>6.3</v>
      </c>
      <c r="O32">
        <v>5.9</v>
      </c>
      <c r="P32">
        <v>5.7</v>
      </c>
      <c r="Q32">
        <v>5.9</v>
      </c>
      <c r="R32">
        <v>6.1</v>
      </c>
    </row>
    <row r="33" spans="1:18" x14ac:dyDescent="0.35">
      <c r="B33" t="s">
        <v>4</v>
      </c>
      <c r="D33">
        <f>AVERAGE(D27:D32)</f>
        <v>129.5</v>
      </c>
      <c r="E33">
        <f t="shared" ref="E33:R33" si="3">AVERAGE(E27:E32)</f>
        <v>169.5</v>
      </c>
      <c r="F33">
        <f t="shared" si="3"/>
        <v>196.5</v>
      </c>
      <c r="G33">
        <f t="shared" si="3"/>
        <v>211.83333333333334</v>
      </c>
      <c r="H33">
        <f t="shared" si="3"/>
        <v>231.5</v>
      </c>
      <c r="I33">
        <f t="shared" si="3"/>
        <v>239.66666666666666</v>
      </c>
      <c r="J33">
        <f t="shared" si="3"/>
        <v>246.16666666666666</v>
      </c>
      <c r="L33">
        <f t="shared" si="3"/>
        <v>4.8833333333333337</v>
      </c>
      <c r="M33">
        <f t="shared" si="3"/>
        <v>5.3666666666666663</v>
      </c>
      <c r="N33">
        <f t="shared" si="3"/>
        <v>5.8666666666666671</v>
      </c>
      <c r="O33">
        <f t="shared" si="3"/>
        <v>5.8833333333333329</v>
      </c>
      <c r="P33">
        <f t="shared" si="3"/>
        <v>6.0666666666666673</v>
      </c>
      <c r="Q33">
        <f t="shared" si="3"/>
        <v>6.083333333333333</v>
      </c>
      <c r="R33">
        <f t="shared" si="3"/>
        <v>6.333333333333333</v>
      </c>
    </row>
    <row r="36" spans="1:18" x14ac:dyDescent="0.35">
      <c r="I36" t="s">
        <v>22</v>
      </c>
    </row>
    <row r="37" spans="1:18" x14ac:dyDescent="0.35">
      <c r="D37">
        <v>0</v>
      </c>
      <c r="E37">
        <v>30</v>
      </c>
      <c r="F37">
        <v>60</v>
      </c>
      <c r="G37">
        <v>90</v>
      </c>
      <c r="H37">
        <v>120</v>
      </c>
    </row>
    <row r="38" spans="1:18" x14ac:dyDescent="0.35">
      <c r="A38" t="s">
        <v>1</v>
      </c>
      <c r="B38" t="s">
        <v>2</v>
      </c>
      <c r="C38" t="s">
        <v>11</v>
      </c>
      <c r="D38">
        <v>5.0999999999999996</v>
      </c>
      <c r="E38">
        <v>7.3</v>
      </c>
      <c r="F38">
        <v>6.1</v>
      </c>
      <c r="G38">
        <v>5.7</v>
      </c>
      <c r="H38">
        <v>5.2</v>
      </c>
    </row>
    <row r="39" spans="1:18" x14ac:dyDescent="0.35">
      <c r="C39" t="s">
        <v>12</v>
      </c>
      <c r="D39">
        <v>4.5</v>
      </c>
      <c r="E39">
        <v>8.1</v>
      </c>
      <c r="F39">
        <v>6.9</v>
      </c>
      <c r="G39">
        <v>5.7</v>
      </c>
      <c r="H39">
        <v>4.9000000000000004</v>
      </c>
    </row>
    <row r="40" spans="1:18" x14ac:dyDescent="0.35">
      <c r="B40" t="s">
        <v>3</v>
      </c>
      <c r="C40" t="s">
        <v>11</v>
      </c>
      <c r="D40">
        <v>4.8</v>
      </c>
      <c r="E40">
        <v>7.3</v>
      </c>
      <c r="F40">
        <v>6.7</v>
      </c>
      <c r="G40">
        <v>5.4</v>
      </c>
      <c r="H40">
        <v>5.2</v>
      </c>
    </row>
    <row r="41" spans="1:18" x14ac:dyDescent="0.35">
      <c r="C41" t="s">
        <v>12</v>
      </c>
      <c r="D41">
        <v>5.6</v>
      </c>
      <c r="E41">
        <v>7.3</v>
      </c>
      <c r="F41">
        <v>5</v>
      </c>
      <c r="G41">
        <v>5.2</v>
      </c>
      <c r="H41">
        <v>5.3</v>
      </c>
    </row>
    <row r="42" spans="1:18" x14ac:dyDescent="0.35">
      <c r="C42" t="s">
        <v>14</v>
      </c>
      <c r="D42">
        <v>4.3</v>
      </c>
      <c r="E42">
        <v>6.7</v>
      </c>
      <c r="F42">
        <v>5.4</v>
      </c>
      <c r="G42">
        <v>5.4</v>
      </c>
      <c r="H42">
        <v>4.4000000000000004</v>
      </c>
    </row>
    <row r="43" spans="1:18" x14ac:dyDescent="0.35">
      <c r="C43" t="s">
        <v>19</v>
      </c>
      <c r="D43">
        <v>4.9000000000000004</v>
      </c>
      <c r="E43">
        <v>5.6</v>
      </c>
      <c r="F43">
        <v>5.2</v>
      </c>
      <c r="G43">
        <v>5.3</v>
      </c>
      <c r="H43">
        <v>5</v>
      </c>
    </row>
    <row r="46" spans="1:18" x14ac:dyDescent="0.35">
      <c r="A46" t="s">
        <v>5</v>
      </c>
      <c r="B46" t="s">
        <v>2</v>
      </c>
      <c r="C46" t="s">
        <v>15</v>
      </c>
      <c r="D46">
        <v>5.3</v>
      </c>
      <c r="E46">
        <v>7.3</v>
      </c>
      <c r="F46">
        <v>6</v>
      </c>
      <c r="G46">
        <v>5.9</v>
      </c>
      <c r="H46">
        <v>5.7</v>
      </c>
    </row>
    <row r="47" spans="1:18" x14ac:dyDescent="0.35">
      <c r="C47" t="s">
        <v>16</v>
      </c>
      <c r="D47">
        <v>8.1</v>
      </c>
      <c r="E47">
        <v>10.4</v>
      </c>
      <c r="F47">
        <v>8.4</v>
      </c>
      <c r="G47">
        <v>9.1999999999999993</v>
      </c>
      <c r="H47">
        <v>9.1</v>
      </c>
    </row>
    <row r="48" spans="1:18" x14ac:dyDescent="0.35">
      <c r="C48" t="s">
        <v>17</v>
      </c>
      <c r="D48">
        <v>4.8</v>
      </c>
      <c r="E48">
        <v>7.1</v>
      </c>
      <c r="F48">
        <v>6.9</v>
      </c>
      <c r="G48">
        <v>6</v>
      </c>
      <c r="H48">
        <v>5.3</v>
      </c>
    </row>
    <row r="49" spans="1:8" x14ac:dyDescent="0.35">
      <c r="B49" t="s">
        <v>3</v>
      </c>
      <c r="C49" t="s">
        <v>11</v>
      </c>
      <c r="D49">
        <v>5.0999999999999996</v>
      </c>
      <c r="E49">
        <v>6.9</v>
      </c>
      <c r="F49">
        <v>5.6</v>
      </c>
      <c r="G49">
        <v>5.2</v>
      </c>
      <c r="H49">
        <v>4.8</v>
      </c>
    </row>
    <row r="50" spans="1:8" x14ac:dyDescent="0.35">
      <c r="C50" t="s">
        <v>15</v>
      </c>
      <c r="D50">
        <v>5.6</v>
      </c>
      <c r="E50">
        <v>6.2</v>
      </c>
      <c r="F50">
        <v>6.3</v>
      </c>
      <c r="G50">
        <v>5.3</v>
      </c>
      <c r="H50">
        <v>5.2</v>
      </c>
    </row>
    <row r="51" spans="1:8" x14ac:dyDescent="0.35">
      <c r="C51" t="s">
        <v>16</v>
      </c>
      <c r="D51">
        <v>5.3</v>
      </c>
      <c r="E51">
        <v>8.6999999999999993</v>
      </c>
      <c r="F51">
        <v>6.3</v>
      </c>
      <c r="G51">
        <v>5.8</v>
      </c>
      <c r="H51">
        <v>5.2</v>
      </c>
    </row>
    <row r="54" spans="1:8" x14ac:dyDescent="0.35">
      <c r="A54" t="s">
        <v>6</v>
      </c>
      <c r="B54" t="s">
        <v>2</v>
      </c>
      <c r="C54" t="s">
        <v>11</v>
      </c>
      <c r="D54">
        <v>5.7</v>
      </c>
      <c r="E54">
        <v>7.2</v>
      </c>
      <c r="F54">
        <v>6.1</v>
      </c>
      <c r="G54">
        <v>5.9</v>
      </c>
      <c r="H54">
        <v>5.9</v>
      </c>
    </row>
    <row r="55" spans="1:8" x14ac:dyDescent="0.35">
      <c r="C55" t="s">
        <v>12</v>
      </c>
      <c r="D55">
        <v>5.7</v>
      </c>
      <c r="E55">
        <v>7.7</v>
      </c>
      <c r="F55">
        <v>7</v>
      </c>
      <c r="G55">
        <v>6.7</v>
      </c>
      <c r="H55">
        <v>6.4</v>
      </c>
    </row>
    <row r="56" spans="1:8" x14ac:dyDescent="0.35">
      <c r="C56" t="s">
        <v>13</v>
      </c>
      <c r="D56">
        <v>5.9</v>
      </c>
      <c r="E56">
        <v>8.6999999999999993</v>
      </c>
      <c r="F56">
        <v>8.1</v>
      </c>
      <c r="G56">
        <v>7.7</v>
      </c>
      <c r="H56">
        <v>6.7</v>
      </c>
    </row>
    <row r="57" spans="1:8" x14ac:dyDescent="0.35">
      <c r="B57" t="s">
        <v>3</v>
      </c>
      <c r="C57" t="s">
        <v>13</v>
      </c>
      <c r="D57">
        <v>5.7</v>
      </c>
      <c r="E57">
        <v>8.1</v>
      </c>
      <c r="F57">
        <v>7.2</v>
      </c>
      <c r="G57">
        <v>7.2</v>
      </c>
      <c r="H57">
        <v>7.5</v>
      </c>
    </row>
    <row r="58" spans="1:8" x14ac:dyDescent="0.35">
      <c r="C58" t="s">
        <v>12</v>
      </c>
      <c r="D58">
        <v>5.6</v>
      </c>
      <c r="E58">
        <v>7.6</v>
      </c>
      <c r="F58">
        <v>6.7</v>
      </c>
      <c r="G58">
        <v>6</v>
      </c>
      <c r="H58">
        <v>5.8</v>
      </c>
    </row>
    <row r="59" spans="1:8" x14ac:dyDescent="0.35">
      <c r="C59" t="s">
        <v>18</v>
      </c>
      <c r="D59">
        <v>5.4</v>
      </c>
      <c r="E59">
        <v>7.6</v>
      </c>
      <c r="F59">
        <v>6.9</v>
      </c>
      <c r="G59">
        <v>6.9</v>
      </c>
      <c r="H59">
        <v>6.2</v>
      </c>
    </row>
    <row r="62" spans="1:8" x14ac:dyDescent="0.35">
      <c r="A62" t="s">
        <v>7</v>
      </c>
      <c r="B62" t="s">
        <v>8</v>
      </c>
      <c r="C62" t="s">
        <v>19</v>
      </c>
      <c r="D62">
        <v>5.9</v>
      </c>
      <c r="E62">
        <v>6.6</v>
      </c>
      <c r="F62">
        <v>8</v>
      </c>
      <c r="G62">
        <v>7.1</v>
      </c>
      <c r="H62">
        <v>6.4</v>
      </c>
    </row>
    <row r="63" spans="1:8" x14ac:dyDescent="0.35">
      <c r="C63" t="s">
        <v>18</v>
      </c>
      <c r="D63">
        <v>5.2</v>
      </c>
      <c r="E63">
        <v>6.7</v>
      </c>
      <c r="F63">
        <v>6.2</v>
      </c>
      <c r="G63">
        <v>5.9</v>
      </c>
      <c r="H63">
        <v>5.8</v>
      </c>
    </row>
    <row r="64" spans="1:8" x14ac:dyDescent="0.35">
      <c r="C64" t="s">
        <v>20</v>
      </c>
      <c r="D64">
        <v>6.1</v>
      </c>
      <c r="E64">
        <v>10.4</v>
      </c>
      <c r="F64">
        <v>8.1</v>
      </c>
      <c r="G64">
        <v>7.7</v>
      </c>
      <c r="H64">
        <v>7.2</v>
      </c>
    </row>
    <row r="65" spans="1:8" x14ac:dyDescent="0.35">
      <c r="B65" t="s">
        <v>3</v>
      </c>
      <c r="C65" t="s">
        <v>11</v>
      </c>
      <c r="D65">
        <v>6.3</v>
      </c>
      <c r="E65">
        <v>8.1</v>
      </c>
      <c r="F65">
        <v>7.2</v>
      </c>
      <c r="G65">
        <v>6.8</v>
      </c>
      <c r="H65">
        <v>6.2</v>
      </c>
    </row>
    <row r="66" spans="1:8" x14ac:dyDescent="0.35">
      <c r="C66" t="s">
        <v>12</v>
      </c>
      <c r="D66">
        <v>5.4</v>
      </c>
      <c r="E66">
        <v>7.6</v>
      </c>
      <c r="F66">
        <v>6.8</v>
      </c>
      <c r="G66">
        <v>6.4</v>
      </c>
      <c r="H66">
        <v>5.8</v>
      </c>
    </row>
    <row r="67" spans="1:8" x14ac:dyDescent="0.35">
      <c r="C67" t="s">
        <v>19</v>
      </c>
      <c r="D67">
        <v>6.3</v>
      </c>
      <c r="E67">
        <v>7.6</v>
      </c>
      <c r="F67">
        <v>7.2</v>
      </c>
      <c r="G67">
        <v>6.8</v>
      </c>
      <c r="H67">
        <v>6.5</v>
      </c>
    </row>
    <row r="70" spans="1:8" x14ac:dyDescent="0.35">
      <c r="G70" t="s">
        <v>21</v>
      </c>
    </row>
    <row r="72" spans="1:8" x14ac:dyDescent="0.35">
      <c r="A72" t="s">
        <v>1</v>
      </c>
      <c r="B72" t="s">
        <v>2</v>
      </c>
      <c r="C72" t="s">
        <v>11</v>
      </c>
      <c r="D72">
        <v>5.0999999999999996</v>
      </c>
      <c r="E72">
        <v>8.3000000000000007</v>
      </c>
      <c r="F72">
        <v>8</v>
      </c>
      <c r="G72">
        <v>7.2</v>
      </c>
      <c r="H72">
        <v>4.7</v>
      </c>
    </row>
    <row r="73" spans="1:8" x14ac:dyDescent="0.35">
      <c r="C73" t="s">
        <v>12</v>
      </c>
      <c r="D73">
        <v>5.2</v>
      </c>
      <c r="E73">
        <v>9.1999999999999993</v>
      </c>
      <c r="F73">
        <v>8.6999999999999993</v>
      </c>
      <c r="G73">
        <v>6.9</v>
      </c>
      <c r="H73">
        <v>5.4</v>
      </c>
    </row>
    <row r="74" spans="1:8" x14ac:dyDescent="0.35">
      <c r="B74" t="s">
        <v>3</v>
      </c>
      <c r="C74" t="s">
        <v>11</v>
      </c>
      <c r="D74">
        <v>5</v>
      </c>
      <c r="E74">
        <v>9.1999999999999993</v>
      </c>
      <c r="F74">
        <v>6.9</v>
      </c>
      <c r="G74">
        <v>6.3</v>
      </c>
      <c r="H74">
        <v>5.0999999999999996</v>
      </c>
    </row>
    <row r="75" spans="1:8" x14ac:dyDescent="0.35">
      <c r="C75" t="s">
        <v>12</v>
      </c>
      <c r="D75">
        <v>4.5999999999999996</v>
      </c>
      <c r="E75">
        <v>9.1</v>
      </c>
      <c r="F75">
        <v>8</v>
      </c>
      <c r="G75">
        <v>5.7</v>
      </c>
      <c r="H75">
        <v>4.8</v>
      </c>
    </row>
    <row r="76" spans="1:8" x14ac:dyDescent="0.35">
      <c r="C76" t="s">
        <v>14</v>
      </c>
      <c r="D76">
        <v>4.5</v>
      </c>
      <c r="E76">
        <v>7.8</v>
      </c>
      <c r="F76">
        <v>5.9</v>
      </c>
      <c r="G76">
        <v>5.4</v>
      </c>
      <c r="H76">
        <v>4.7</v>
      </c>
    </row>
    <row r="77" spans="1:8" x14ac:dyDescent="0.35">
      <c r="C77" t="s">
        <v>19</v>
      </c>
      <c r="D77">
        <v>4.8</v>
      </c>
      <c r="E77">
        <v>7.4</v>
      </c>
      <c r="F77">
        <v>6.9</v>
      </c>
      <c r="G77">
        <v>6.3</v>
      </c>
      <c r="H77">
        <v>5.7</v>
      </c>
    </row>
    <row r="80" spans="1:8" x14ac:dyDescent="0.35">
      <c r="A80" t="s">
        <v>5</v>
      </c>
      <c r="B80" t="s">
        <v>2</v>
      </c>
      <c r="C80" t="s">
        <v>15</v>
      </c>
      <c r="D80">
        <v>5.8</v>
      </c>
      <c r="E80">
        <v>7.2</v>
      </c>
      <c r="F80">
        <v>8.6999999999999993</v>
      </c>
      <c r="G80">
        <v>5.8</v>
      </c>
      <c r="H80">
        <v>5.7</v>
      </c>
    </row>
    <row r="81" spans="1:8" x14ac:dyDescent="0.35">
      <c r="C81" t="s">
        <v>16</v>
      </c>
      <c r="D81">
        <v>5.0999999999999996</v>
      </c>
      <c r="E81">
        <v>7.3</v>
      </c>
      <c r="F81">
        <v>7.4</v>
      </c>
      <c r="G81">
        <v>6.3</v>
      </c>
      <c r="H81">
        <v>5.6</v>
      </c>
    </row>
    <row r="82" spans="1:8" x14ac:dyDescent="0.35">
      <c r="C82" t="s">
        <v>17</v>
      </c>
      <c r="D82">
        <v>5</v>
      </c>
      <c r="E82">
        <v>8.4</v>
      </c>
      <c r="F82">
        <v>7.2</v>
      </c>
      <c r="G82">
        <v>6.4</v>
      </c>
      <c r="H82">
        <v>5.3</v>
      </c>
    </row>
    <row r="83" spans="1:8" x14ac:dyDescent="0.35">
      <c r="B83" t="s">
        <v>3</v>
      </c>
      <c r="C83" t="s">
        <v>11</v>
      </c>
      <c r="D83">
        <v>5.8</v>
      </c>
      <c r="E83">
        <v>7.2</v>
      </c>
      <c r="F83">
        <v>7</v>
      </c>
      <c r="G83">
        <v>6.4</v>
      </c>
      <c r="H83">
        <v>5.7</v>
      </c>
    </row>
    <row r="84" spans="1:8" x14ac:dyDescent="0.35">
      <c r="C84" t="s">
        <v>15</v>
      </c>
      <c r="D84">
        <v>5.6</v>
      </c>
      <c r="E84">
        <v>7.1</v>
      </c>
      <c r="F84">
        <v>7.6</v>
      </c>
      <c r="G84">
        <v>7</v>
      </c>
      <c r="H84">
        <v>6.7</v>
      </c>
    </row>
    <row r="85" spans="1:8" x14ac:dyDescent="0.35">
      <c r="C85" t="s">
        <v>16</v>
      </c>
      <c r="D85">
        <v>5.2</v>
      </c>
      <c r="E85">
        <v>8.4</v>
      </c>
      <c r="F85">
        <v>7.2</v>
      </c>
      <c r="G85">
        <v>5.7</v>
      </c>
      <c r="H85">
        <v>5.5</v>
      </c>
    </row>
    <row r="88" spans="1:8" x14ac:dyDescent="0.35">
      <c r="A88" t="s">
        <v>6</v>
      </c>
      <c r="B88" t="s">
        <v>2</v>
      </c>
      <c r="C88" t="s">
        <v>11</v>
      </c>
      <c r="D88">
        <v>5.8</v>
      </c>
      <c r="E88">
        <v>10.1</v>
      </c>
      <c r="F88">
        <v>8.6999999999999993</v>
      </c>
      <c r="G88">
        <v>7.4</v>
      </c>
      <c r="H88">
        <v>6.1</v>
      </c>
    </row>
    <row r="89" spans="1:8" x14ac:dyDescent="0.35">
      <c r="C89" t="s">
        <v>12</v>
      </c>
      <c r="D89">
        <v>5.7</v>
      </c>
      <c r="E89">
        <v>10.8</v>
      </c>
      <c r="F89">
        <v>9.1</v>
      </c>
      <c r="G89">
        <v>7.2</v>
      </c>
      <c r="H89">
        <v>6.9</v>
      </c>
    </row>
    <row r="90" spans="1:8" x14ac:dyDescent="0.35">
      <c r="C90" t="s">
        <v>13</v>
      </c>
      <c r="D90">
        <v>6.1</v>
      </c>
      <c r="E90">
        <v>8.1</v>
      </c>
      <c r="F90">
        <v>7.8</v>
      </c>
      <c r="G90">
        <v>7.2</v>
      </c>
      <c r="H90">
        <v>7</v>
      </c>
    </row>
    <row r="91" spans="1:8" x14ac:dyDescent="0.35">
      <c r="B91" t="s">
        <v>3</v>
      </c>
      <c r="C91" t="s">
        <v>13</v>
      </c>
      <c r="D91">
        <v>5.3</v>
      </c>
      <c r="E91">
        <v>9.1999999999999993</v>
      </c>
      <c r="F91">
        <v>7.9</v>
      </c>
      <c r="G91">
        <v>6.4</v>
      </c>
      <c r="H91">
        <v>5.9</v>
      </c>
    </row>
    <row r="92" spans="1:8" x14ac:dyDescent="0.35">
      <c r="C92" t="s">
        <v>12</v>
      </c>
      <c r="D92">
        <v>5.6</v>
      </c>
      <c r="E92">
        <v>7.8</v>
      </c>
      <c r="F92">
        <v>8.6999999999999993</v>
      </c>
      <c r="G92">
        <v>7.2</v>
      </c>
      <c r="H92">
        <v>6</v>
      </c>
    </row>
    <row r="93" spans="1:8" x14ac:dyDescent="0.35">
      <c r="C93" t="s">
        <v>18</v>
      </c>
      <c r="D93">
        <v>5.6</v>
      </c>
      <c r="E93">
        <v>8.8000000000000007</v>
      </c>
      <c r="F93">
        <v>8.4</v>
      </c>
      <c r="G93">
        <v>6.6</v>
      </c>
      <c r="H93">
        <v>6.3</v>
      </c>
    </row>
    <row r="96" spans="1:8" x14ac:dyDescent="0.35">
      <c r="A96" t="s">
        <v>7</v>
      </c>
      <c r="B96" t="s">
        <v>8</v>
      </c>
      <c r="C96" t="s">
        <v>19</v>
      </c>
      <c r="D96">
        <v>5.8</v>
      </c>
      <c r="E96">
        <v>8.3000000000000007</v>
      </c>
      <c r="F96">
        <v>7.2</v>
      </c>
      <c r="G96">
        <v>7.7</v>
      </c>
      <c r="H96">
        <v>6.3</v>
      </c>
    </row>
    <row r="97" spans="1:8" x14ac:dyDescent="0.35">
      <c r="C97" t="s">
        <v>18</v>
      </c>
      <c r="D97">
        <v>6.3</v>
      </c>
      <c r="E97">
        <v>10.5</v>
      </c>
      <c r="F97">
        <v>9.3000000000000007</v>
      </c>
      <c r="G97">
        <v>8.4</v>
      </c>
      <c r="H97">
        <v>7.8</v>
      </c>
    </row>
    <row r="98" spans="1:8" x14ac:dyDescent="0.35">
      <c r="C98" t="s">
        <v>20</v>
      </c>
      <c r="D98">
        <v>5.9</v>
      </c>
      <c r="E98">
        <v>7.1</v>
      </c>
      <c r="F98">
        <v>8.5</v>
      </c>
      <c r="G98">
        <v>8.6</v>
      </c>
      <c r="H98">
        <v>7.3</v>
      </c>
    </row>
    <row r="99" spans="1:8" x14ac:dyDescent="0.35">
      <c r="B99" t="s">
        <v>3</v>
      </c>
      <c r="C99" t="s">
        <v>11</v>
      </c>
      <c r="D99">
        <v>6.6</v>
      </c>
      <c r="E99">
        <v>10.4</v>
      </c>
      <c r="F99">
        <v>9.6</v>
      </c>
      <c r="G99">
        <v>8.5</v>
      </c>
      <c r="H99">
        <v>7.4</v>
      </c>
    </row>
    <row r="100" spans="1:8" x14ac:dyDescent="0.35">
      <c r="C100" t="s">
        <v>12</v>
      </c>
      <c r="D100">
        <v>6.1</v>
      </c>
      <c r="E100">
        <v>7</v>
      </c>
      <c r="F100">
        <v>8.1</v>
      </c>
      <c r="G100">
        <v>7.6</v>
      </c>
      <c r="H100">
        <v>6.1</v>
      </c>
    </row>
    <row r="101" spans="1:8" x14ac:dyDescent="0.35">
      <c r="C101" t="s">
        <v>19</v>
      </c>
      <c r="D101">
        <v>5.7</v>
      </c>
      <c r="E101">
        <v>7.1</v>
      </c>
      <c r="F101">
        <v>8.1999999999999993</v>
      </c>
      <c r="G101">
        <v>7.9</v>
      </c>
      <c r="H101">
        <v>6.7</v>
      </c>
    </row>
    <row r="103" spans="1:8" x14ac:dyDescent="0.35">
      <c r="D103" t="s">
        <v>26</v>
      </c>
    </row>
    <row r="104" spans="1:8" x14ac:dyDescent="0.35">
      <c r="D104">
        <v>0</v>
      </c>
      <c r="E104">
        <v>30</v>
      </c>
      <c r="F104">
        <v>60</v>
      </c>
      <c r="G104">
        <v>90</v>
      </c>
      <c r="H104">
        <v>120</v>
      </c>
    </row>
    <row r="105" spans="1:8" x14ac:dyDescent="0.35">
      <c r="A105" t="s">
        <v>1</v>
      </c>
      <c r="B105" t="s">
        <v>2</v>
      </c>
      <c r="C105" t="s">
        <v>11</v>
      </c>
      <c r="D105">
        <v>4.5999999999999996</v>
      </c>
      <c r="E105">
        <v>6.5</v>
      </c>
      <c r="F105">
        <v>6.3</v>
      </c>
      <c r="G105">
        <v>5.2</v>
      </c>
      <c r="H105">
        <v>4.5</v>
      </c>
    </row>
    <row r="106" spans="1:8" x14ac:dyDescent="0.35">
      <c r="C106" t="s">
        <v>12</v>
      </c>
      <c r="D106">
        <v>4.3</v>
      </c>
      <c r="E106">
        <v>6.3</v>
      </c>
      <c r="F106">
        <v>5.4</v>
      </c>
      <c r="G106">
        <v>5.4</v>
      </c>
      <c r="H106">
        <v>4.5</v>
      </c>
    </row>
    <row r="107" spans="1:8" x14ac:dyDescent="0.35">
      <c r="B107" t="s">
        <v>3</v>
      </c>
      <c r="C107" t="s">
        <v>11</v>
      </c>
      <c r="D107">
        <v>4.2</v>
      </c>
      <c r="E107">
        <v>5.6</v>
      </c>
      <c r="F107">
        <v>5.7</v>
      </c>
      <c r="G107">
        <v>4.9000000000000004</v>
      </c>
      <c r="H107">
        <v>4.3</v>
      </c>
    </row>
    <row r="108" spans="1:8" x14ac:dyDescent="0.35">
      <c r="C108" t="s">
        <v>12</v>
      </c>
      <c r="D108">
        <v>4.3</v>
      </c>
      <c r="E108">
        <v>5.9</v>
      </c>
      <c r="F108">
        <v>5.8</v>
      </c>
      <c r="G108">
        <v>5</v>
      </c>
      <c r="H108">
        <v>4.5</v>
      </c>
    </row>
    <row r="109" spans="1:8" x14ac:dyDescent="0.35">
      <c r="C109" t="s">
        <v>14</v>
      </c>
      <c r="D109">
        <v>4.2</v>
      </c>
      <c r="E109">
        <v>6.5</v>
      </c>
      <c r="F109">
        <v>5.8</v>
      </c>
      <c r="G109">
        <v>5.6</v>
      </c>
      <c r="H109">
        <v>5.6</v>
      </c>
    </row>
    <row r="110" spans="1:8" x14ac:dyDescent="0.35">
      <c r="C110" t="s">
        <v>19</v>
      </c>
      <c r="D110">
        <v>4.8</v>
      </c>
      <c r="E110">
        <v>5.7</v>
      </c>
      <c r="F110">
        <v>5.6</v>
      </c>
      <c r="G110">
        <v>5</v>
      </c>
      <c r="H110">
        <v>5.0999999999999996</v>
      </c>
    </row>
    <row r="113" spans="1:8" x14ac:dyDescent="0.35">
      <c r="A113" t="s">
        <v>5</v>
      </c>
      <c r="B113" t="s">
        <v>2</v>
      </c>
      <c r="C113" t="s">
        <v>15</v>
      </c>
      <c r="D113">
        <v>5.5</v>
      </c>
      <c r="E113">
        <v>5.7</v>
      </c>
      <c r="F113">
        <v>5.9</v>
      </c>
      <c r="G113">
        <v>5.9</v>
      </c>
      <c r="H113">
        <v>5.8</v>
      </c>
    </row>
    <row r="114" spans="1:8" x14ac:dyDescent="0.35">
      <c r="C114" t="s">
        <v>16</v>
      </c>
      <c r="D114">
        <v>5.7</v>
      </c>
      <c r="E114">
        <v>6.8</v>
      </c>
      <c r="F114">
        <v>6.3</v>
      </c>
      <c r="G114">
        <v>6.4</v>
      </c>
      <c r="H114">
        <v>5.7</v>
      </c>
    </row>
    <row r="115" spans="1:8" x14ac:dyDescent="0.35">
      <c r="C115" t="s">
        <v>17</v>
      </c>
      <c r="D115">
        <v>5.7</v>
      </c>
      <c r="E115">
        <v>7.2</v>
      </c>
      <c r="F115">
        <v>6.7</v>
      </c>
      <c r="G115">
        <v>6.5</v>
      </c>
      <c r="H115">
        <v>6</v>
      </c>
    </row>
    <row r="116" spans="1:8" x14ac:dyDescent="0.35">
      <c r="B116" t="s">
        <v>3</v>
      </c>
      <c r="C116" t="s">
        <v>11</v>
      </c>
      <c r="D116">
        <v>5.4</v>
      </c>
      <c r="E116">
        <v>7.1</v>
      </c>
      <c r="F116">
        <v>6.5</v>
      </c>
      <c r="G116">
        <v>6.5</v>
      </c>
      <c r="H116">
        <v>5.7</v>
      </c>
    </row>
    <row r="117" spans="1:8" x14ac:dyDescent="0.35">
      <c r="C117" t="s">
        <v>15</v>
      </c>
      <c r="D117">
        <v>5.8</v>
      </c>
      <c r="E117">
        <v>7.6</v>
      </c>
      <c r="F117">
        <v>6.2</v>
      </c>
      <c r="G117">
        <v>5.6</v>
      </c>
      <c r="H117">
        <v>5.7</v>
      </c>
    </row>
    <row r="118" spans="1:8" x14ac:dyDescent="0.35">
      <c r="C118" t="s">
        <v>16</v>
      </c>
      <c r="D118">
        <v>5.4</v>
      </c>
      <c r="E118">
        <v>6.2</v>
      </c>
      <c r="F118">
        <v>5.9</v>
      </c>
      <c r="G118">
        <v>5.4</v>
      </c>
      <c r="H118">
        <v>5.4</v>
      </c>
    </row>
    <row r="121" spans="1:8" x14ac:dyDescent="0.35">
      <c r="A121" t="s">
        <v>6</v>
      </c>
      <c r="B121" t="s">
        <v>2</v>
      </c>
      <c r="C121" t="s">
        <v>11</v>
      </c>
      <c r="D121">
        <v>6.2</v>
      </c>
      <c r="E121">
        <v>7.8</v>
      </c>
      <c r="F121">
        <v>7.2</v>
      </c>
      <c r="G121">
        <v>6.3</v>
      </c>
      <c r="H121">
        <v>6</v>
      </c>
    </row>
    <row r="122" spans="1:8" x14ac:dyDescent="0.35">
      <c r="C122" t="s">
        <v>12</v>
      </c>
      <c r="D122">
        <v>6</v>
      </c>
      <c r="E122">
        <v>6.9</v>
      </c>
      <c r="F122">
        <v>6.3</v>
      </c>
      <c r="G122">
        <v>6.4</v>
      </c>
      <c r="H122">
        <v>5.9</v>
      </c>
    </row>
    <row r="123" spans="1:8" x14ac:dyDescent="0.35">
      <c r="C123" t="s">
        <v>13</v>
      </c>
      <c r="D123">
        <v>5.9</v>
      </c>
      <c r="E123">
        <v>7.6</v>
      </c>
      <c r="F123">
        <v>7.2</v>
      </c>
      <c r="G123">
        <v>5.9</v>
      </c>
      <c r="H123">
        <v>5.8</v>
      </c>
    </row>
    <row r="124" spans="1:8" x14ac:dyDescent="0.35">
      <c r="B124" t="s">
        <v>3</v>
      </c>
      <c r="C124" t="s">
        <v>13</v>
      </c>
      <c r="D124">
        <v>5.5</v>
      </c>
      <c r="E124">
        <v>6.9</v>
      </c>
      <c r="F124">
        <v>6.6</v>
      </c>
      <c r="G124">
        <v>6.2</v>
      </c>
      <c r="H124">
        <v>5.0999999999999996</v>
      </c>
    </row>
    <row r="125" spans="1:8" x14ac:dyDescent="0.35">
      <c r="C125" t="s">
        <v>12</v>
      </c>
      <c r="D125">
        <v>5.9</v>
      </c>
      <c r="E125">
        <v>8.3000000000000007</v>
      </c>
      <c r="F125">
        <v>6.9</v>
      </c>
      <c r="G125">
        <v>6.6</v>
      </c>
      <c r="H125">
        <v>6</v>
      </c>
    </row>
    <row r="126" spans="1:8" x14ac:dyDescent="0.35">
      <c r="C126" t="s">
        <v>18</v>
      </c>
      <c r="D126">
        <v>6.2</v>
      </c>
      <c r="E126">
        <v>7.4</v>
      </c>
      <c r="F126">
        <v>6.8</v>
      </c>
      <c r="G126">
        <v>6.8</v>
      </c>
      <c r="H126">
        <v>5.9</v>
      </c>
    </row>
    <row r="129" spans="1:8" x14ac:dyDescent="0.35">
      <c r="A129" t="s">
        <v>7</v>
      </c>
      <c r="B129" t="s">
        <v>8</v>
      </c>
      <c r="C129" t="s">
        <v>19</v>
      </c>
      <c r="D129">
        <v>6.5</v>
      </c>
      <c r="E129">
        <v>8.3000000000000007</v>
      </c>
      <c r="F129">
        <v>7.8</v>
      </c>
      <c r="G129">
        <v>7.5</v>
      </c>
      <c r="H129">
        <v>6.5</v>
      </c>
    </row>
    <row r="130" spans="1:8" x14ac:dyDescent="0.35">
      <c r="C130" t="s">
        <v>18</v>
      </c>
      <c r="D130">
        <v>6</v>
      </c>
      <c r="E130">
        <v>7.6</v>
      </c>
      <c r="F130">
        <v>7.7</v>
      </c>
      <c r="G130">
        <v>7.2</v>
      </c>
      <c r="H130">
        <v>6.9</v>
      </c>
    </row>
    <row r="131" spans="1:8" x14ac:dyDescent="0.35">
      <c r="C131" t="s">
        <v>20</v>
      </c>
      <c r="D131">
        <v>6.3</v>
      </c>
      <c r="E131">
        <v>7.8</v>
      </c>
      <c r="F131">
        <v>8.1</v>
      </c>
      <c r="G131">
        <v>7.5</v>
      </c>
      <c r="H131">
        <v>6.4</v>
      </c>
    </row>
    <row r="132" spans="1:8" x14ac:dyDescent="0.35">
      <c r="B132" t="s">
        <v>3</v>
      </c>
      <c r="C132" t="s">
        <v>11</v>
      </c>
      <c r="D132">
        <v>6.7</v>
      </c>
      <c r="E132">
        <v>10.7</v>
      </c>
      <c r="F132">
        <v>9.4</v>
      </c>
      <c r="G132">
        <v>8.3000000000000007</v>
      </c>
      <c r="H132">
        <v>6.5</v>
      </c>
    </row>
    <row r="133" spans="1:8" x14ac:dyDescent="0.35">
      <c r="C133" t="s">
        <v>12</v>
      </c>
      <c r="D133">
        <v>6.4</v>
      </c>
      <c r="E133">
        <v>9.1999999999999993</v>
      </c>
      <c r="F133">
        <v>9.4</v>
      </c>
      <c r="G133">
        <v>7.8</v>
      </c>
      <c r="H133">
        <v>6</v>
      </c>
    </row>
    <row r="134" spans="1:8" x14ac:dyDescent="0.35">
      <c r="C134" t="s">
        <v>19</v>
      </c>
      <c r="D134">
        <v>6.1</v>
      </c>
      <c r="E134">
        <v>7.9</v>
      </c>
      <c r="F134">
        <v>7.6</v>
      </c>
      <c r="G134">
        <v>6.5</v>
      </c>
      <c r="H134">
        <v>5.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activeCell="J3" sqref="J3"/>
    </sheetView>
  </sheetViews>
  <sheetFormatPr defaultRowHeight="14.5" x14ac:dyDescent="0.35"/>
  <cols>
    <col min="1" max="1" width="13.7265625" customWidth="1"/>
    <col min="3" max="3" width="11.08984375" customWidth="1"/>
  </cols>
  <sheetData>
    <row r="1" spans="1:7" x14ac:dyDescent="0.35">
      <c r="D1" t="s">
        <v>38</v>
      </c>
      <c r="E1" t="s">
        <v>40</v>
      </c>
      <c r="F1" t="s">
        <v>39</v>
      </c>
      <c r="G1" t="s">
        <v>41</v>
      </c>
    </row>
    <row r="2" spans="1:7" x14ac:dyDescent="0.35">
      <c r="D2" t="s">
        <v>42</v>
      </c>
      <c r="E2" t="s">
        <v>42</v>
      </c>
      <c r="F2" t="s">
        <v>42</v>
      </c>
    </row>
    <row r="3" spans="1:7" x14ac:dyDescent="0.35">
      <c r="A3" t="s">
        <v>1</v>
      </c>
      <c r="B3" t="s">
        <v>2</v>
      </c>
      <c r="C3" t="s">
        <v>11</v>
      </c>
      <c r="D3">
        <v>4.54</v>
      </c>
      <c r="E3">
        <v>53.01</v>
      </c>
      <c r="F3">
        <v>32</v>
      </c>
      <c r="G3" s="2">
        <v>2.4300000000000002</v>
      </c>
    </row>
    <row r="4" spans="1:7" x14ac:dyDescent="0.35">
      <c r="C4" t="s">
        <v>12</v>
      </c>
      <c r="D4">
        <v>34.61</v>
      </c>
      <c r="E4">
        <v>26.32</v>
      </c>
      <c r="F4">
        <v>54</v>
      </c>
      <c r="G4" s="2">
        <v>2.11</v>
      </c>
    </row>
    <row r="5" spans="1:7" x14ac:dyDescent="0.35">
      <c r="B5" t="s">
        <v>3</v>
      </c>
      <c r="C5" t="s">
        <v>11</v>
      </c>
      <c r="D5">
        <v>33.32</v>
      </c>
      <c r="E5">
        <v>40.119999999999997</v>
      </c>
      <c r="F5">
        <v>24</v>
      </c>
      <c r="G5" s="2">
        <v>6.8</v>
      </c>
    </row>
    <row r="6" spans="1:7" x14ac:dyDescent="0.35">
      <c r="C6" t="s">
        <v>12</v>
      </c>
      <c r="D6">
        <v>32.35</v>
      </c>
      <c r="E6">
        <v>22.59</v>
      </c>
      <c r="F6">
        <v>30</v>
      </c>
      <c r="G6" s="2">
        <v>1.77</v>
      </c>
    </row>
    <row r="7" spans="1:7" x14ac:dyDescent="0.35">
      <c r="C7" t="s">
        <v>14</v>
      </c>
      <c r="D7">
        <v>30.24</v>
      </c>
      <c r="E7">
        <v>7.93</v>
      </c>
      <c r="F7">
        <v>76</v>
      </c>
      <c r="G7" s="2">
        <v>2.4</v>
      </c>
    </row>
    <row r="8" spans="1:7" x14ac:dyDescent="0.35">
      <c r="C8" t="s">
        <v>19</v>
      </c>
      <c r="D8">
        <v>31.78</v>
      </c>
      <c r="E8">
        <v>27.31</v>
      </c>
      <c r="F8">
        <v>33</v>
      </c>
      <c r="G8" s="2">
        <v>0.45</v>
      </c>
    </row>
    <row r="9" spans="1:7" x14ac:dyDescent="0.35">
      <c r="B9" t="s">
        <v>4</v>
      </c>
    </row>
    <row r="11" spans="1:7" x14ac:dyDescent="0.35">
      <c r="A11" t="s">
        <v>5</v>
      </c>
      <c r="B11" t="s">
        <v>2</v>
      </c>
      <c r="C11" t="s">
        <v>15</v>
      </c>
      <c r="D11">
        <v>145.19</v>
      </c>
      <c r="E11">
        <v>122.34</v>
      </c>
      <c r="F11">
        <v>65</v>
      </c>
      <c r="G11" s="2">
        <v>8.98</v>
      </c>
    </row>
    <row r="12" spans="1:7" x14ac:dyDescent="0.35">
      <c r="C12" t="s">
        <v>16</v>
      </c>
      <c r="D12">
        <v>182.73</v>
      </c>
      <c r="E12">
        <v>102.32</v>
      </c>
      <c r="F12">
        <v>60</v>
      </c>
      <c r="G12" s="2">
        <v>7.29</v>
      </c>
    </row>
    <row r="13" spans="1:7" x14ac:dyDescent="0.35">
      <c r="C13" t="s">
        <v>17</v>
      </c>
      <c r="D13">
        <v>178.42</v>
      </c>
      <c r="E13">
        <v>136.72999999999999</v>
      </c>
      <c r="F13">
        <v>76</v>
      </c>
      <c r="G13" s="2">
        <v>3.73</v>
      </c>
    </row>
    <row r="14" spans="1:7" x14ac:dyDescent="0.35">
      <c r="B14" t="s">
        <v>3</v>
      </c>
      <c r="C14" t="s">
        <v>11</v>
      </c>
      <c r="D14">
        <v>158.12</v>
      </c>
      <c r="E14">
        <v>48.31</v>
      </c>
      <c r="F14">
        <v>77</v>
      </c>
      <c r="G14" s="2">
        <v>8.99</v>
      </c>
    </row>
    <row r="15" spans="1:7" x14ac:dyDescent="0.35">
      <c r="C15" t="s">
        <v>15</v>
      </c>
      <c r="D15">
        <v>166.87</v>
      </c>
      <c r="E15">
        <v>116.53</v>
      </c>
      <c r="F15">
        <v>82</v>
      </c>
      <c r="G15" s="2">
        <v>6.23</v>
      </c>
    </row>
    <row r="16" spans="1:7" x14ac:dyDescent="0.35">
      <c r="C16" t="s">
        <v>16</v>
      </c>
      <c r="D16">
        <v>172.34</v>
      </c>
      <c r="E16">
        <v>100.34</v>
      </c>
      <c r="F16">
        <v>76</v>
      </c>
      <c r="G16" s="2">
        <v>7.01</v>
      </c>
    </row>
    <row r="17" spans="1:7" x14ac:dyDescent="0.35">
      <c r="B17" t="s">
        <v>4</v>
      </c>
    </row>
    <row r="19" spans="1:7" x14ac:dyDescent="0.35">
      <c r="A19" t="s">
        <v>6</v>
      </c>
      <c r="B19" t="s">
        <v>2</v>
      </c>
      <c r="C19" t="s">
        <v>11</v>
      </c>
      <c r="D19">
        <v>202.46</v>
      </c>
      <c r="E19">
        <v>182.32</v>
      </c>
      <c r="F19">
        <v>92</v>
      </c>
      <c r="G19" s="2">
        <v>6.81</v>
      </c>
    </row>
    <row r="20" spans="1:7" x14ac:dyDescent="0.35">
      <c r="C20" t="s">
        <v>12</v>
      </c>
      <c r="D20">
        <v>190.82</v>
      </c>
      <c r="E20">
        <v>184.08</v>
      </c>
      <c r="F20">
        <v>101</v>
      </c>
      <c r="G20" s="2">
        <v>10.23</v>
      </c>
    </row>
    <row r="21" spans="1:7" x14ac:dyDescent="0.35">
      <c r="C21" t="s">
        <v>13</v>
      </c>
      <c r="D21">
        <v>182.34</v>
      </c>
      <c r="E21">
        <v>172.34</v>
      </c>
      <c r="F21">
        <v>94</v>
      </c>
      <c r="G21" s="2">
        <v>9.82</v>
      </c>
    </row>
    <row r="22" spans="1:7" x14ac:dyDescent="0.35">
      <c r="B22" t="s">
        <v>3</v>
      </c>
      <c r="C22" t="s">
        <v>13</v>
      </c>
      <c r="D22">
        <v>195.1</v>
      </c>
      <c r="E22">
        <v>208.7</v>
      </c>
      <c r="F22">
        <v>85</v>
      </c>
      <c r="G22" s="2">
        <v>10.220000000000001</v>
      </c>
    </row>
    <row r="23" spans="1:7" x14ac:dyDescent="0.35">
      <c r="C23" t="s">
        <v>12</v>
      </c>
      <c r="D23">
        <v>210.2</v>
      </c>
      <c r="E23">
        <v>196.29</v>
      </c>
      <c r="F23">
        <v>96</v>
      </c>
      <c r="G23" s="2">
        <v>9.02</v>
      </c>
    </row>
    <row r="24" spans="1:7" x14ac:dyDescent="0.35">
      <c r="C24" t="s">
        <v>18</v>
      </c>
      <c r="D24">
        <v>205.04</v>
      </c>
      <c r="E24">
        <v>182.21</v>
      </c>
      <c r="F24">
        <v>110</v>
      </c>
      <c r="G24" s="2">
        <v>8.94</v>
      </c>
    </row>
    <row r="25" spans="1:7" x14ac:dyDescent="0.35">
      <c r="B25" t="s">
        <v>4</v>
      </c>
    </row>
    <row r="27" spans="1:7" x14ac:dyDescent="0.35">
      <c r="A27" t="s">
        <v>7</v>
      </c>
      <c r="B27" t="s">
        <v>8</v>
      </c>
      <c r="C27" t="s">
        <v>19</v>
      </c>
      <c r="D27">
        <v>210.47</v>
      </c>
      <c r="E27">
        <v>198.36</v>
      </c>
      <c r="F27">
        <v>198</v>
      </c>
      <c r="G27" s="2">
        <v>14.34</v>
      </c>
    </row>
    <row r="28" spans="1:7" x14ac:dyDescent="0.35">
      <c r="C28" t="s">
        <v>18</v>
      </c>
      <c r="D28">
        <v>271.23</v>
      </c>
      <c r="E28">
        <v>298.33999999999997</v>
      </c>
      <c r="F28">
        <v>125</v>
      </c>
      <c r="G28" s="2">
        <v>13.21</v>
      </c>
    </row>
    <row r="29" spans="1:7" x14ac:dyDescent="0.35">
      <c r="C29" t="s">
        <v>20</v>
      </c>
      <c r="D29">
        <v>260.06</v>
      </c>
      <c r="E29">
        <v>317.2</v>
      </c>
      <c r="F29">
        <v>281</v>
      </c>
      <c r="G29" s="2">
        <v>14.89</v>
      </c>
    </row>
    <row r="30" spans="1:7" x14ac:dyDescent="0.35">
      <c r="B30" t="s">
        <v>3</v>
      </c>
      <c r="C30" t="s">
        <v>11</v>
      </c>
      <c r="D30">
        <v>223.21</v>
      </c>
      <c r="E30">
        <v>340.46</v>
      </c>
      <c r="F30">
        <v>120</v>
      </c>
      <c r="G30" s="2">
        <v>15.62</v>
      </c>
    </row>
    <row r="31" spans="1:7" x14ac:dyDescent="0.35">
      <c r="C31" t="s">
        <v>12</v>
      </c>
      <c r="D31">
        <v>252.34</v>
      </c>
      <c r="E31">
        <v>210.69</v>
      </c>
      <c r="F31">
        <v>186</v>
      </c>
      <c r="G31" s="2">
        <v>10.9</v>
      </c>
    </row>
    <row r="32" spans="1:7" x14ac:dyDescent="0.35">
      <c r="C32" t="s">
        <v>19</v>
      </c>
      <c r="D32">
        <v>242.11</v>
      </c>
      <c r="E32">
        <v>304.56</v>
      </c>
      <c r="F32">
        <v>202</v>
      </c>
      <c r="G32" s="2">
        <v>13.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H35"/>
  <sheetViews>
    <sheetView topLeftCell="A12" zoomScaleNormal="100" workbookViewId="0">
      <selection activeCell="H26" sqref="H26:H31"/>
    </sheetView>
  </sheetViews>
  <sheetFormatPr defaultRowHeight="14.5" x14ac:dyDescent="0.35"/>
  <cols>
    <col min="7" max="7" width="19.36328125" customWidth="1"/>
  </cols>
  <sheetData>
    <row r="1" spans="3:8" x14ac:dyDescent="0.35">
      <c r="E1" t="s">
        <v>43</v>
      </c>
    </row>
    <row r="2" spans="3:8" x14ac:dyDescent="0.35">
      <c r="E2" s="1" t="s">
        <v>45</v>
      </c>
      <c r="F2" t="s">
        <v>46</v>
      </c>
      <c r="G2" t="s">
        <v>47</v>
      </c>
      <c r="H2" t="s">
        <v>49</v>
      </c>
    </row>
    <row r="3" spans="3:8" x14ac:dyDescent="0.35">
      <c r="C3" t="s">
        <v>1</v>
      </c>
      <c r="E3">
        <v>1.899</v>
      </c>
      <c r="F3">
        <v>34.700000000000003</v>
      </c>
      <c r="G3">
        <f>E3/F3</f>
        <v>5.4726224783861667E-2</v>
      </c>
      <c r="H3">
        <f>G3*100</f>
        <v>5.4726224783861666</v>
      </c>
    </row>
    <row r="4" spans="3:8" x14ac:dyDescent="0.35">
      <c r="E4">
        <v>1.6739999999999999</v>
      </c>
      <c r="F4">
        <v>34.700000000000003</v>
      </c>
      <c r="G4">
        <f t="shared" ref="G4:G31" si="0">E4/F4</f>
        <v>4.8242074927953883E-2</v>
      </c>
      <c r="H4">
        <f t="shared" ref="H4:H35" si="1">G4*100</f>
        <v>4.824207492795388</v>
      </c>
    </row>
    <row r="5" spans="3:8" x14ac:dyDescent="0.35">
      <c r="E5">
        <v>2.093</v>
      </c>
      <c r="F5">
        <v>34.700000000000003</v>
      </c>
      <c r="G5">
        <f t="shared" si="0"/>
        <v>6.0317002881844377E-2</v>
      </c>
      <c r="H5">
        <f t="shared" si="1"/>
        <v>6.0317002881844379</v>
      </c>
    </row>
    <row r="6" spans="3:8" x14ac:dyDescent="0.35">
      <c r="E6">
        <v>1.8720000000000001</v>
      </c>
      <c r="F6">
        <v>34.700000000000003</v>
      </c>
      <c r="G6">
        <f t="shared" si="0"/>
        <v>5.3948126801152733E-2</v>
      </c>
      <c r="H6">
        <f t="shared" si="1"/>
        <v>5.3948126801152734</v>
      </c>
    </row>
    <row r="7" spans="3:8" x14ac:dyDescent="0.35">
      <c r="E7">
        <v>1.784</v>
      </c>
      <c r="F7">
        <v>34.700000000000003</v>
      </c>
      <c r="G7">
        <f t="shared" si="0"/>
        <v>5.1412103746397694E-2</v>
      </c>
      <c r="H7">
        <f t="shared" si="1"/>
        <v>5.141210374639769</v>
      </c>
    </row>
    <row r="8" spans="3:8" x14ac:dyDescent="0.35">
      <c r="E8">
        <v>1.5489999999999999</v>
      </c>
      <c r="F8">
        <v>34.700000000000003</v>
      </c>
      <c r="G8">
        <f t="shared" si="0"/>
        <v>4.463976945244956E-2</v>
      </c>
      <c r="H8">
        <f t="shared" si="1"/>
        <v>4.4639769452449558</v>
      </c>
    </row>
    <row r="10" spans="3:8" x14ac:dyDescent="0.35">
      <c r="C10" t="s">
        <v>5</v>
      </c>
      <c r="E10">
        <v>2.1230000000000002</v>
      </c>
      <c r="F10">
        <v>34.700000000000003</v>
      </c>
      <c r="G10">
        <f t="shared" si="0"/>
        <v>6.1181556195965422E-2</v>
      </c>
      <c r="H10">
        <f t="shared" si="1"/>
        <v>6.1181556195965419</v>
      </c>
    </row>
    <row r="11" spans="3:8" x14ac:dyDescent="0.35">
      <c r="E11">
        <v>2.0009999999999999</v>
      </c>
      <c r="F11">
        <v>34.700000000000003</v>
      </c>
      <c r="G11">
        <f t="shared" si="0"/>
        <v>5.766570605187319E-2</v>
      </c>
      <c r="H11">
        <f t="shared" si="1"/>
        <v>5.7665706051873187</v>
      </c>
    </row>
    <row r="12" spans="3:8" x14ac:dyDescent="0.35">
      <c r="E12">
        <v>1.998</v>
      </c>
      <c r="F12">
        <v>34.700000000000003</v>
      </c>
      <c r="G12">
        <f t="shared" si="0"/>
        <v>5.7579250720461092E-2</v>
      </c>
      <c r="H12">
        <f t="shared" si="1"/>
        <v>5.7579250720461088</v>
      </c>
    </row>
    <row r="13" spans="3:8" x14ac:dyDescent="0.35">
      <c r="E13">
        <v>2.1110000000000002</v>
      </c>
      <c r="F13">
        <v>34.700000000000003</v>
      </c>
      <c r="G13">
        <f t="shared" si="0"/>
        <v>6.0835734870317001E-2</v>
      </c>
      <c r="H13">
        <f t="shared" si="1"/>
        <v>6.0835734870316998</v>
      </c>
    </row>
    <row r="14" spans="3:8" x14ac:dyDescent="0.35">
      <c r="E14">
        <v>1.8919999999999999</v>
      </c>
      <c r="F14">
        <v>34.700000000000003</v>
      </c>
      <c r="G14">
        <f t="shared" si="0"/>
        <v>5.4524495677233421E-2</v>
      </c>
      <c r="H14">
        <f t="shared" si="1"/>
        <v>5.4524495677233418</v>
      </c>
    </row>
    <row r="15" spans="3:8" x14ac:dyDescent="0.35">
      <c r="E15">
        <v>2.1320000000000001</v>
      </c>
      <c r="F15">
        <v>34.700000000000003</v>
      </c>
      <c r="G15">
        <f t="shared" si="0"/>
        <v>6.1440922190201724E-2</v>
      </c>
      <c r="H15">
        <f t="shared" si="1"/>
        <v>6.1440922190201723</v>
      </c>
    </row>
    <row r="18" spans="3:8" x14ac:dyDescent="0.35">
      <c r="C18" t="s">
        <v>6</v>
      </c>
      <c r="E18">
        <v>2.226</v>
      </c>
      <c r="F18">
        <v>34.700000000000003</v>
      </c>
      <c r="G18">
        <f t="shared" si="0"/>
        <v>6.4149855907780967E-2</v>
      </c>
      <c r="H18">
        <f t="shared" si="1"/>
        <v>6.4149855907780964</v>
      </c>
    </row>
    <row r="19" spans="3:8" x14ac:dyDescent="0.35">
      <c r="E19">
        <v>2.0230000000000001</v>
      </c>
      <c r="F19">
        <v>34.700000000000003</v>
      </c>
      <c r="G19">
        <f t="shared" si="0"/>
        <v>5.8299711815561955E-2</v>
      </c>
      <c r="H19">
        <f t="shared" si="1"/>
        <v>5.8299711815561954</v>
      </c>
    </row>
    <row r="20" spans="3:8" x14ac:dyDescent="0.35">
      <c r="E20">
        <v>2.246</v>
      </c>
      <c r="F20">
        <v>34.700000000000003</v>
      </c>
      <c r="G20">
        <f t="shared" si="0"/>
        <v>6.4726224783861669E-2</v>
      </c>
      <c r="H20">
        <f t="shared" si="1"/>
        <v>6.4726224783861666</v>
      </c>
    </row>
    <row r="21" spans="3:8" x14ac:dyDescent="0.35">
      <c r="E21">
        <v>2.3340000000000001</v>
      </c>
      <c r="F21">
        <v>34.700000000000003</v>
      </c>
      <c r="G21">
        <f t="shared" si="0"/>
        <v>6.7262247838616715E-2</v>
      </c>
      <c r="H21">
        <f t="shared" si="1"/>
        <v>6.7262247838616718</v>
      </c>
    </row>
    <row r="22" spans="3:8" x14ac:dyDescent="0.35">
      <c r="E22">
        <v>2.4889999999999999</v>
      </c>
      <c r="F22">
        <v>34.700000000000003</v>
      </c>
      <c r="G22">
        <f t="shared" si="0"/>
        <v>7.172910662824207E-2</v>
      </c>
      <c r="H22">
        <f t="shared" si="1"/>
        <v>7.172910662824207</v>
      </c>
    </row>
    <row r="23" spans="3:8" x14ac:dyDescent="0.35">
      <c r="E23">
        <v>2.5529999999999999</v>
      </c>
      <c r="F23">
        <v>34.700000000000003</v>
      </c>
      <c r="G23">
        <f t="shared" si="0"/>
        <v>7.3573487031700274E-2</v>
      </c>
      <c r="H23">
        <f t="shared" si="1"/>
        <v>7.3573487031700271</v>
      </c>
    </row>
    <row r="26" spans="3:8" x14ac:dyDescent="0.35">
      <c r="C26" t="s">
        <v>44</v>
      </c>
      <c r="E26">
        <v>2.82</v>
      </c>
      <c r="F26">
        <v>34.700000000000003</v>
      </c>
      <c r="G26">
        <f t="shared" si="0"/>
        <v>8.1268011527377504E-2</v>
      </c>
      <c r="H26">
        <f t="shared" si="1"/>
        <v>8.1268011527377499</v>
      </c>
    </row>
    <row r="27" spans="3:8" x14ac:dyDescent="0.35">
      <c r="E27">
        <v>2.8130000000000002</v>
      </c>
      <c r="F27">
        <v>34.700000000000003</v>
      </c>
      <c r="G27">
        <f t="shared" si="0"/>
        <v>8.1066282420749272E-2</v>
      </c>
      <c r="H27">
        <f t="shared" si="1"/>
        <v>8.1066282420749278</v>
      </c>
    </row>
    <row r="28" spans="3:8" x14ac:dyDescent="0.35">
      <c r="E28">
        <v>2.7229999999999999</v>
      </c>
      <c r="F28">
        <v>34.700000000000003</v>
      </c>
      <c r="G28">
        <f t="shared" si="0"/>
        <v>7.8472622478386156E-2</v>
      </c>
      <c r="H28">
        <f t="shared" si="1"/>
        <v>7.847262247838616</v>
      </c>
    </row>
    <row r="29" spans="3:8" x14ac:dyDescent="0.35">
      <c r="E29">
        <v>2.6539999999999999</v>
      </c>
      <c r="F29">
        <v>34.700000000000003</v>
      </c>
      <c r="G29">
        <f t="shared" si="0"/>
        <v>7.6484149855907776E-2</v>
      </c>
      <c r="H29">
        <f t="shared" si="1"/>
        <v>7.6484149855907777</v>
      </c>
    </row>
    <row r="30" spans="3:8" x14ac:dyDescent="0.35">
      <c r="E30">
        <v>2.823</v>
      </c>
      <c r="F30">
        <v>34.700000000000003</v>
      </c>
      <c r="G30">
        <f t="shared" si="0"/>
        <v>8.1354466858789623E-2</v>
      </c>
      <c r="H30">
        <f t="shared" si="1"/>
        <v>8.1354466858789625</v>
      </c>
    </row>
    <row r="31" spans="3:8" x14ac:dyDescent="0.35">
      <c r="E31">
        <v>2.3450000000000002</v>
      </c>
      <c r="F31">
        <v>34.700000000000003</v>
      </c>
      <c r="G31">
        <f t="shared" si="0"/>
        <v>6.7579250720461101E-2</v>
      </c>
      <c r="H31">
        <f t="shared" si="1"/>
        <v>6.7579250720461097</v>
      </c>
    </row>
    <row r="35" spans="8:8" x14ac:dyDescent="0.35">
      <c r="H35">
        <f t="shared" si="1"/>
        <v>0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workbookViewId="0">
      <selection activeCell="G11" sqref="G11"/>
    </sheetView>
  </sheetViews>
  <sheetFormatPr defaultRowHeight="14.5" x14ac:dyDescent="0.35"/>
  <cols>
    <col min="1" max="1" width="18.81640625" customWidth="1"/>
    <col min="3" max="3" width="13.54296875" customWidth="1"/>
    <col min="7" max="7" width="18.1796875" customWidth="1"/>
    <col min="9" max="9" width="15.1796875" customWidth="1"/>
    <col min="11" max="11" width="14.54296875" customWidth="1"/>
    <col min="12" max="12" width="10.26953125" customWidth="1"/>
  </cols>
  <sheetData>
    <row r="1" spans="1:14" x14ac:dyDescent="0.35">
      <c r="F1" t="s">
        <v>48</v>
      </c>
    </row>
    <row r="2" spans="1:14" x14ac:dyDescent="0.35">
      <c r="E2" t="s">
        <v>28</v>
      </c>
      <c r="F2" t="s">
        <v>29</v>
      </c>
      <c r="G2" t="s">
        <v>35</v>
      </c>
      <c r="H2" t="s">
        <v>30</v>
      </c>
      <c r="I2" t="s">
        <v>36</v>
      </c>
      <c r="J2" t="s">
        <v>31</v>
      </c>
      <c r="K2" t="s">
        <v>32</v>
      </c>
      <c r="L2" t="s">
        <v>33</v>
      </c>
      <c r="M2" t="s">
        <v>34</v>
      </c>
      <c r="N2" t="s">
        <v>37</v>
      </c>
    </row>
    <row r="3" spans="1:14" x14ac:dyDescent="0.35">
      <c r="A3" t="s">
        <v>1</v>
      </c>
      <c r="B3" t="s">
        <v>2</v>
      </c>
      <c r="C3" t="s">
        <v>11</v>
      </c>
      <c r="E3">
        <v>300</v>
      </c>
      <c r="F3">
        <v>0.31130000000000002</v>
      </c>
      <c r="G3">
        <f>F3/E3</f>
        <v>1.0376666666666668E-3</v>
      </c>
      <c r="H3">
        <v>6.6288999999999998</v>
      </c>
      <c r="I3">
        <f>H3/E3</f>
        <v>2.2096333333333332E-2</v>
      </c>
      <c r="J3">
        <v>1.2707999999999999</v>
      </c>
      <c r="K3">
        <v>1.2312000000000001</v>
      </c>
      <c r="L3">
        <v>2.4199999999999999E-2</v>
      </c>
      <c r="M3">
        <v>1.2592000000000001</v>
      </c>
      <c r="N3">
        <f t="shared" ref="N3:N8" si="0">SUM(K3:M3)</f>
        <v>2.5146000000000002</v>
      </c>
    </row>
    <row r="4" spans="1:14" x14ac:dyDescent="0.35">
      <c r="C4" t="s">
        <v>12</v>
      </c>
      <c r="E4">
        <v>251</v>
      </c>
      <c r="F4">
        <v>0.42930000000000001</v>
      </c>
      <c r="G4">
        <f t="shared" ref="G4:G33" si="1">F4/E4</f>
        <v>1.7103585657370518E-3</v>
      </c>
      <c r="H4">
        <v>8.3892000000000007</v>
      </c>
      <c r="I4">
        <f t="shared" ref="I4:I33" si="2">H4/E4</f>
        <v>3.3423107569721118E-2</v>
      </c>
      <c r="J4">
        <v>1.1092</v>
      </c>
      <c r="K4">
        <v>1.1123000000000001</v>
      </c>
      <c r="L4">
        <v>3.49E-2</v>
      </c>
      <c r="M4">
        <v>0.78900000000000003</v>
      </c>
      <c r="N4">
        <f t="shared" si="0"/>
        <v>1.9361999999999999</v>
      </c>
    </row>
    <row r="5" spans="1:14" x14ac:dyDescent="0.35">
      <c r="B5" t="s">
        <v>3</v>
      </c>
      <c r="C5" t="s">
        <v>11</v>
      </c>
      <c r="E5">
        <v>224</v>
      </c>
      <c r="F5">
        <v>0.38719999999999999</v>
      </c>
      <c r="G5">
        <f t="shared" si="1"/>
        <v>1.7285714285714285E-3</v>
      </c>
      <c r="H5">
        <v>7.3254000000000001</v>
      </c>
      <c r="I5">
        <f t="shared" si="2"/>
        <v>3.270267857142857E-2</v>
      </c>
      <c r="J5">
        <v>1.0028999999999999</v>
      </c>
      <c r="K5">
        <v>0.20910000000000001</v>
      </c>
      <c r="L5">
        <v>2.93E-2</v>
      </c>
      <c r="M5">
        <v>2.121</v>
      </c>
      <c r="N5">
        <f t="shared" si="0"/>
        <v>2.3593999999999999</v>
      </c>
    </row>
    <row r="6" spans="1:14" x14ac:dyDescent="0.35">
      <c r="C6" t="s">
        <v>12</v>
      </c>
      <c r="E6">
        <v>205</v>
      </c>
      <c r="F6">
        <v>0.435</v>
      </c>
      <c r="G6">
        <f t="shared" si="1"/>
        <v>2.1219512195121953E-3</v>
      </c>
      <c r="H6">
        <v>6.5255999999999998</v>
      </c>
      <c r="I6">
        <f t="shared" si="2"/>
        <v>3.1832195121951221E-2</v>
      </c>
      <c r="J6">
        <v>0.93359999999999999</v>
      </c>
      <c r="K6">
        <v>0.37680000000000002</v>
      </c>
      <c r="L6">
        <v>5.1299999999999998E-2</v>
      </c>
      <c r="M6">
        <v>0.56130000000000002</v>
      </c>
      <c r="N6">
        <f t="shared" si="0"/>
        <v>0.98940000000000006</v>
      </c>
    </row>
    <row r="7" spans="1:14" x14ac:dyDescent="0.35">
      <c r="C7" t="s">
        <v>14</v>
      </c>
      <c r="E7">
        <v>225</v>
      </c>
      <c r="F7">
        <v>0.45279999999999998</v>
      </c>
      <c r="G7">
        <f t="shared" si="1"/>
        <v>2.0124444444444443E-3</v>
      </c>
      <c r="H7">
        <v>7.6833999999999998</v>
      </c>
      <c r="I7">
        <f t="shared" si="2"/>
        <v>3.4148444444444447E-2</v>
      </c>
      <c r="J7">
        <v>1.0039</v>
      </c>
      <c r="K7">
        <v>0.45639999999999997</v>
      </c>
      <c r="L7">
        <v>3.9800000000000002E-2</v>
      </c>
      <c r="M7">
        <v>0.98780000000000001</v>
      </c>
      <c r="N7">
        <f t="shared" si="0"/>
        <v>1.484</v>
      </c>
    </row>
    <row r="8" spans="1:14" x14ac:dyDescent="0.35">
      <c r="C8" t="s">
        <v>19</v>
      </c>
      <c r="E8">
        <v>214</v>
      </c>
      <c r="F8">
        <v>0.48630000000000001</v>
      </c>
      <c r="G8">
        <f t="shared" si="1"/>
        <v>2.2724299065420561E-3</v>
      </c>
      <c r="H8">
        <v>7.1177999999999999</v>
      </c>
      <c r="I8">
        <f t="shared" si="2"/>
        <v>3.3260747663551402E-2</v>
      </c>
      <c r="J8">
        <v>0.86380000000000001</v>
      </c>
      <c r="K8">
        <v>0.57099999999999995</v>
      </c>
      <c r="L8">
        <v>4.8500000000000001E-2</v>
      </c>
      <c r="M8">
        <v>2.1230000000000002</v>
      </c>
      <c r="N8">
        <f t="shared" si="0"/>
        <v>2.7425000000000002</v>
      </c>
    </row>
    <row r="9" spans="1:14" x14ac:dyDescent="0.35">
      <c r="B9" t="s">
        <v>4</v>
      </c>
      <c r="E9">
        <f>AVERAGE(E3:E8)</f>
        <v>236.5</v>
      </c>
      <c r="F9">
        <f>AVERAGE(F3:F8)</f>
        <v>0.41698333333333332</v>
      </c>
      <c r="G9">
        <f t="shared" si="1"/>
        <v>1.7631430584918956E-3</v>
      </c>
      <c r="H9">
        <f>AVERAGE(H3:H8)</f>
        <v>7.2783833333333341</v>
      </c>
      <c r="I9">
        <f t="shared" si="2"/>
        <v>3.0775405214940103E-2</v>
      </c>
      <c r="J9">
        <f>AVERAGE(J3:J8)</f>
        <v>1.0306999999999999</v>
      </c>
      <c r="K9">
        <f>AVERAGE(K3:K8)</f>
        <v>0.65946666666666676</v>
      </c>
      <c r="L9">
        <f>AVERAGE(L3:L8)</f>
        <v>3.7999999999999999E-2</v>
      </c>
      <c r="M9">
        <f>AVERAGE(M3:M8)</f>
        <v>1.3068833333333334</v>
      </c>
      <c r="N9">
        <f>AVERAGE(N3:N8)</f>
        <v>2.0043500000000001</v>
      </c>
    </row>
    <row r="11" spans="1:14" x14ac:dyDescent="0.35">
      <c r="A11" t="s">
        <v>5</v>
      </c>
      <c r="B11" t="s">
        <v>2</v>
      </c>
      <c r="C11" t="s">
        <v>15</v>
      </c>
      <c r="E11">
        <v>252</v>
      </c>
      <c r="F11">
        <v>0.39100000000000001</v>
      </c>
      <c r="G11">
        <f t="shared" si="1"/>
        <v>1.5515873015873017E-3</v>
      </c>
      <c r="H11">
        <v>8.1300000000000008</v>
      </c>
      <c r="I11">
        <f t="shared" si="2"/>
        <v>3.2261904761904762E-2</v>
      </c>
      <c r="J11">
        <v>0.90290000000000004</v>
      </c>
      <c r="K11">
        <v>2.3231999999999999</v>
      </c>
      <c r="L11">
        <v>3.5000000000000003E-2</v>
      </c>
      <c r="M11">
        <v>1.4605999999999999</v>
      </c>
      <c r="N11">
        <f t="shared" ref="N11:N17" si="3">SUM(K11:M11)</f>
        <v>3.8188</v>
      </c>
    </row>
    <row r="12" spans="1:14" x14ac:dyDescent="0.35">
      <c r="C12" t="s">
        <v>16</v>
      </c>
      <c r="E12">
        <v>297</v>
      </c>
      <c r="F12">
        <v>0.4783</v>
      </c>
      <c r="G12">
        <f t="shared" si="1"/>
        <v>1.6104377104377105E-3</v>
      </c>
      <c r="H12">
        <v>11.985200000000001</v>
      </c>
      <c r="I12">
        <f t="shared" si="2"/>
        <v>4.0354208754208754E-2</v>
      </c>
      <c r="J12">
        <v>1.05</v>
      </c>
      <c r="K12">
        <v>1.3126</v>
      </c>
      <c r="L12">
        <v>2.7799999999999998E-2</v>
      </c>
      <c r="M12">
        <v>0.89090000000000003</v>
      </c>
      <c r="N12">
        <f t="shared" si="3"/>
        <v>2.2313000000000001</v>
      </c>
    </row>
    <row r="13" spans="1:14" x14ac:dyDescent="0.35">
      <c r="C13" t="s">
        <v>17</v>
      </c>
      <c r="E13">
        <v>290</v>
      </c>
      <c r="F13">
        <v>0.54069999999999996</v>
      </c>
      <c r="G13">
        <f t="shared" si="1"/>
        <v>1.8644827586206895E-3</v>
      </c>
      <c r="H13">
        <v>8.7784999999999993</v>
      </c>
      <c r="I13">
        <f t="shared" si="2"/>
        <v>3.0270689655172413E-2</v>
      </c>
      <c r="J13">
        <v>0.87070000000000003</v>
      </c>
      <c r="K13">
        <v>2.2342</v>
      </c>
      <c r="L13">
        <v>2.3800000000000002E-2</v>
      </c>
      <c r="M13">
        <v>1.3423</v>
      </c>
      <c r="N13">
        <f t="shared" si="3"/>
        <v>3.6002999999999998</v>
      </c>
    </row>
    <row r="14" spans="1:14" x14ac:dyDescent="0.35">
      <c r="B14" t="s">
        <v>3</v>
      </c>
      <c r="C14" t="s">
        <v>11</v>
      </c>
      <c r="E14">
        <v>244</v>
      </c>
      <c r="F14">
        <v>0.53869999999999996</v>
      </c>
      <c r="G14">
        <f t="shared" si="1"/>
        <v>2.2077868852459015E-3</v>
      </c>
      <c r="H14">
        <v>6.7632000000000003</v>
      </c>
      <c r="I14">
        <f t="shared" si="2"/>
        <v>2.7718032786885248E-2</v>
      </c>
      <c r="J14">
        <v>0.86229999999999996</v>
      </c>
      <c r="K14">
        <v>2.3412000000000002</v>
      </c>
      <c r="L14">
        <v>3.5000000000000003E-2</v>
      </c>
      <c r="M14">
        <v>0.98980000000000001</v>
      </c>
      <c r="N14">
        <f t="shared" si="3"/>
        <v>3.3660000000000005</v>
      </c>
    </row>
    <row r="15" spans="1:14" x14ac:dyDescent="0.35">
      <c r="C15" t="s">
        <v>15</v>
      </c>
      <c r="E15">
        <v>281</v>
      </c>
      <c r="F15">
        <v>0.45290000000000002</v>
      </c>
      <c r="G15">
        <f t="shared" si="1"/>
        <v>1.6117437722419929E-3</v>
      </c>
      <c r="H15">
        <v>7.3163</v>
      </c>
      <c r="I15">
        <f t="shared" si="2"/>
        <v>2.6036654804270462E-2</v>
      </c>
      <c r="J15">
        <v>0.87949999999999995</v>
      </c>
      <c r="K15">
        <v>1.7149000000000001</v>
      </c>
      <c r="L15">
        <v>1.7600000000000001E-2</v>
      </c>
      <c r="M15">
        <v>1.6937</v>
      </c>
      <c r="N15">
        <f t="shared" si="3"/>
        <v>3.4262000000000001</v>
      </c>
    </row>
    <row r="16" spans="1:14" x14ac:dyDescent="0.35">
      <c r="C16" t="s">
        <v>16</v>
      </c>
      <c r="E16">
        <v>213</v>
      </c>
      <c r="F16">
        <v>0.4632</v>
      </c>
      <c r="G16">
        <f t="shared" si="1"/>
        <v>2.1746478873239435E-3</v>
      </c>
      <c r="H16">
        <v>9.4389000000000003</v>
      </c>
      <c r="I16">
        <f t="shared" si="2"/>
        <v>4.4314084507042252E-2</v>
      </c>
      <c r="J16">
        <v>0.83240000000000003</v>
      </c>
      <c r="K16">
        <v>2.5672000000000001</v>
      </c>
      <c r="L16">
        <v>4.9200000000000001E-2</v>
      </c>
      <c r="M16">
        <v>4.2931999999999997</v>
      </c>
      <c r="N16">
        <f t="shared" si="3"/>
        <v>6.9095999999999993</v>
      </c>
    </row>
    <row r="17" spans="1:14" x14ac:dyDescent="0.35">
      <c r="B17" t="s">
        <v>4</v>
      </c>
      <c r="E17">
        <f>AVERAGE(E11:E16)</f>
        <v>262.83333333333331</v>
      </c>
      <c r="F17">
        <f>AVERAGE(F11:F16)</f>
        <v>0.47746666666666665</v>
      </c>
      <c r="G17">
        <f t="shared" si="1"/>
        <v>1.8166138237159163E-3</v>
      </c>
      <c r="H17">
        <f>AVERAGE(H11:H16)</f>
        <v>8.7353499999999986</v>
      </c>
      <c r="I17">
        <f t="shared" si="2"/>
        <v>3.3235320228281545E-2</v>
      </c>
      <c r="J17">
        <f>AVERAGE(J11:J16)</f>
        <v>0.89963333333333317</v>
      </c>
      <c r="K17">
        <f>AVERAGE(K11:K16)</f>
        <v>2.0822166666666666</v>
      </c>
      <c r="L17">
        <f>AVERAGE(L11:L16)</f>
        <v>3.1399999999999997E-2</v>
      </c>
      <c r="M17">
        <f>AVERAGE(M11:M16)</f>
        <v>1.7784166666666665</v>
      </c>
      <c r="N17">
        <f t="shared" si="3"/>
        <v>3.892033333333333</v>
      </c>
    </row>
    <row r="19" spans="1:14" x14ac:dyDescent="0.35">
      <c r="A19" t="s">
        <v>6</v>
      </c>
      <c r="B19" t="s">
        <v>2</v>
      </c>
      <c r="C19" t="s">
        <v>11</v>
      </c>
      <c r="E19">
        <v>256</v>
      </c>
      <c r="F19">
        <v>0.4899</v>
      </c>
      <c r="G19">
        <f t="shared" si="1"/>
        <v>1.913671875E-3</v>
      </c>
      <c r="H19">
        <v>12.207700000000001</v>
      </c>
      <c r="I19">
        <f t="shared" si="2"/>
        <v>4.7686328125000003E-2</v>
      </c>
      <c r="J19">
        <v>1.0543</v>
      </c>
      <c r="K19">
        <v>3.5065</v>
      </c>
      <c r="L19">
        <v>7.6200000000000004E-2</v>
      </c>
      <c r="M19">
        <v>2.3460999999999999</v>
      </c>
      <c r="N19">
        <f t="shared" ref="N19:N24" si="4">SUM(K19:M19)</f>
        <v>5.9287999999999998</v>
      </c>
    </row>
    <row r="20" spans="1:14" x14ac:dyDescent="0.35">
      <c r="C20" t="s">
        <v>12</v>
      </c>
      <c r="E20">
        <v>262</v>
      </c>
      <c r="F20">
        <v>0.52839999999999998</v>
      </c>
      <c r="G20">
        <f t="shared" si="1"/>
        <v>2.0167938931297709E-3</v>
      </c>
      <c r="H20">
        <v>10.363300000000001</v>
      </c>
      <c r="I20">
        <f t="shared" si="2"/>
        <v>3.9554580152671756E-2</v>
      </c>
      <c r="J20">
        <v>1.0396000000000001</v>
      </c>
      <c r="K20">
        <v>2.7368999999999999</v>
      </c>
      <c r="L20">
        <v>3.0599999999999999E-2</v>
      </c>
      <c r="M20">
        <v>1.8128</v>
      </c>
      <c r="N20">
        <f t="shared" si="4"/>
        <v>4.5803000000000003</v>
      </c>
    </row>
    <row r="21" spans="1:14" x14ac:dyDescent="0.35">
      <c r="C21" t="s">
        <v>13</v>
      </c>
      <c r="E21">
        <v>255</v>
      </c>
      <c r="F21">
        <v>0.49359999999999998</v>
      </c>
      <c r="G21">
        <f t="shared" si="1"/>
        <v>1.9356862745098038E-3</v>
      </c>
      <c r="H21">
        <v>11.377599999999999</v>
      </c>
      <c r="I21">
        <f t="shared" si="2"/>
        <v>4.4618039215686273E-2</v>
      </c>
      <c r="J21">
        <v>1.1184000000000001</v>
      </c>
      <c r="K21">
        <v>3.3292999999999999</v>
      </c>
      <c r="L21">
        <v>4.8099999999999997E-2</v>
      </c>
      <c r="M21">
        <v>1.9847999999999999</v>
      </c>
      <c r="N21">
        <f t="shared" si="4"/>
        <v>5.3621999999999996</v>
      </c>
    </row>
    <row r="22" spans="1:14" x14ac:dyDescent="0.35">
      <c r="B22" t="s">
        <v>3</v>
      </c>
      <c r="C22" t="s">
        <v>13</v>
      </c>
      <c r="E22">
        <v>222</v>
      </c>
      <c r="F22">
        <v>0.47770000000000001</v>
      </c>
      <c r="G22">
        <f t="shared" si="1"/>
        <v>2.1518018018018017E-3</v>
      </c>
      <c r="H22">
        <v>6.9938000000000002</v>
      </c>
      <c r="I22">
        <f t="shared" si="2"/>
        <v>3.1503603603603603E-2</v>
      </c>
      <c r="J22">
        <v>0.79869999999999997</v>
      </c>
      <c r="K22">
        <v>2.3982999999999999</v>
      </c>
      <c r="L22">
        <v>3.6700000000000003E-2</v>
      </c>
      <c r="M22">
        <v>1.6781999999999999</v>
      </c>
      <c r="N22">
        <f t="shared" si="4"/>
        <v>4.1132</v>
      </c>
    </row>
    <row r="23" spans="1:14" x14ac:dyDescent="0.35">
      <c r="C23" t="s">
        <v>12</v>
      </c>
      <c r="E23">
        <v>224</v>
      </c>
      <c r="F23">
        <v>0.41220000000000001</v>
      </c>
      <c r="G23">
        <f t="shared" si="1"/>
        <v>1.8401785714285714E-3</v>
      </c>
      <c r="H23">
        <v>6.7972999999999999</v>
      </c>
      <c r="I23">
        <f t="shared" si="2"/>
        <v>3.0345089285714284E-2</v>
      </c>
      <c r="J23">
        <v>0.91069999999999995</v>
      </c>
      <c r="K23">
        <v>3.0480999999999998</v>
      </c>
      <c r="L23">
        <v>5.2999999999999999E-2</v>
      </c>
      <c r="M23">
        <v>2.0173000000000001</v>
      </c>
      <c r="N23">
        <f t="shared" si="4"/>
        <v>5.1183999999999994</v>
      </c>
    </row>
    <row r="24" spans="1:14" x14ac:dyDescent="0.35">
      <c r="C24" t="s">
        <v>18</v>
      </c>
      <c r="E24">
        <v>175</v>
      </c>
      <c r="F24">
        <v>0.44540000000000002</v>
      </c>
      <c r="G24">
        <f t="shared" si="1"/>
        <v>2.5451428571428574E-3</v>
      </c>
      <c r="H24">
        <v>5.5225999999999997</v>
      </c>
      <c r="I24">
        <f t="shared" si="2"/>
        <v>3.1557714285714286E-2</v>
      </c>
      <c r="J24">
        <v>0.76180000000000003</v>
      </c>
      <c r="K24">
        <v>3.4578000000000002</v>
      </c>
      <c r="L24">
        <v>1.7600000000000001E-2</v>
      </c>
      <c r="M24">
        <v>1.7741</v>
      </c>
      <c r="N24">
        <f t="shared" si="4"/>
        <v>5.2495000000000003</v>
      </c>
    </row>
    <row r="25" spans="1:14" x14ac:dyDescent="0.35">
      <c r="B25" t="s">
        <v>4</v>
      </c>
      <c r="E25">
        <f>AVERAGE(E19:E24)</f>
        <v>232.33333333333334</v>
      </c>
      <c r="F25">
        <f>AVERAGE(F19:F24)</f>
        <v>0.47453333333333331</v>
      </c>
      <c r="G25">
        <f t="shared" si="1"/>
        <v>2.0424677187948349E-3</v>
      </c>
      <c r="H25">
        <f>AVERAGE(H19:H24)</f>
        <v>8.8770499999999988</v>
      </c>
      <c r="I25">
        <f t="shared" si="2"/>
        <v>3.8208249641319934E-2</v>
      </c>
      <c r="J25">
        <f>AVERAGE(J19:J24)</f>
        <v>0.94725000000000004</v>
      </c>
      <c r="K25">
        <f>AVERAGE(K19:K24)</f>
        <v>3.0794833333333336</v>
      </c>
      <c r="L25">
        <f>AVERAGE(L19:L24)</f>
        <v>4.3699999999999996E-2</v>
      </c>
      <c r="M25">
        <f>AVERAGE(M19:M24)</f>
        <v>1.9355500000000001</v>
      </c>
      <c r="N25">
        <f>AVERAGE(N19:N24)</f>
        <v>5.0587333333333335</v>
      </c>
    </row>
    <row r="27" spans="1:14" x14ac:dyDescent="0.35">
      <c r="A27" t="s">
        <v>7</v>
      </c>
      <c r="B27" t="s">
        <v>8</v>
      </c>
      <c r="C27" t="s">
        <v>19</v>
      </c>
      <c r="E27">
        <v>281</v>
      </c>
      <c r="F27">
        <v>0.46100000000000002</v>
      </c>
      <c r="G27">
        <f t="shared" si="1"/>
        <v>1.6405693950177936E-3</v>
      </c>
      <c r="H27">
        <v>13.1981</v>
      </c>
      <c r="I27">
        <f t="shared" si="2"/>
        <v>4.6968327402135232E-2</v>
      </c>
      <c r="J27">
        <v>1.1315999999999999</v>
      </c>
      <c r="K27">
        <v>3.5604</v>
      </c>
      <c r="L27">
        <v>1.9400000000000001E-2</v>
      </c>
      <c r="M27">
        <v>2.8538000000000001</v>
      </c>
      <c r="N27">
        <f>SUM(K27:M27)</f>
        <v>6.4336000000000002</v>
      </c>
    </row>
    <row r="28" spans="1:14" x14ac:dyDescent="0.35">
      <c r="C28" t="s">
        <v>18</v>
      </c>
      <c r="E28">
        <v>241</v>
      </c>
      <c r="F28">
        <v>0.44340000000000002</v>
      </c>
      <c r="G28">
        <f t="shared" si="1"/>
        <v>1.8398340248962656E-3</v>
      </c>
      <c r="H28">
        <v>12.5694</v>
      </c>
      <c r="I28">
        <f t="shared" si="2"/>
        <v>5.2155186721991702E-2</v>
      </c>
      <c r="J28">
        <v>1.0391999999999999</v>
      </c>
      <c r="K28">
        <v>4.0163000000000002</v>
      </c>
      <c r="L28">
        <v>3.56E-2</v>
      </c>
      <c r="M28">
        <v>3.1297999999999999</v>
      </c>
      <c r="N28">
        <f t="shared" ref="N28:N33" si="5">SUM(K28:M28)</f>
        <v>7.1816999999999993</v>
      </c>
    </row>
    <row r="29" spans="1:14" x14ac:dyDescent="0.35">
      <c r="C29" t="s">
        <v>20</v>
      </c>
      <c r="E29">
        <v>253</v>
      </c>
      <c r="F29">
        <v>0.41549999999999998</v>
      </c>
      <c r="G29">
        <f t="shared" si="1"/>
        <v>1.6422924901185771E-3</v>
      </c>
      <c r="H29">
        <v>12.2598</v>
      </c>
      <c r="I29">
        <f t="shared" si="2"/>
        <v>4.8457707509881424E-2</v>
      </c>
      <c r="J29">
        <v>1.0828</v>
      </c>
      <c r="K29">
        <v>4.6327999999999996</v>
      </c>
      <c r="L29">
        <v>1.4500000000000001E-2</v>
      </c>
      <c r="M29">
        <v>2.1269</v>
      </c>
      <c r="N29">
        <f t="shared" si="5"/>
        <v>6.7741999999999996</v>
      </c>
    </row>
    <row r="30" spans="1:14" x14ac:dyDescent="0.35">
      <c r="B30" t="s">
        <v>3</v>
      </c>
      <c r="C30" t="s">
        <v>11</v>
      </c>
      <c r="E30">
        <v>283</v>
      </c>
      <c r="F30">
        <v>0.49020000000000002</v>
      </c>
      <c r="G30">
        <f t="shared" si="1"/>
        <v>1.7321554770318023E-3</v>
      </c>
      <c r="H30">
        <v>9.9829000000000008</v>
      </c>
      <c r="I30">
        <f t="shared" si="2"/>
        <v>3.5275265017667846E-2</v>
      </c>
      <c r="J30">
        <v>0.82120000000000004</v>
      </c>
      <c r="K30">
        <v>3.2265000000000001</v>
      </c>
      <c r="L30">
        <v>6.3799999999999996E-2</v>
      </c>
      <c r="M30">
        <v>2.9983</v>
      </c>
      <c r="N30">
        <f t="shared" si="5"/>
        <v>6.2886000000000006</v>
      </c>
    </row>
    <row r="31" spans="1:14" x14ac:dyDescent="0.35">
      <c r="C31" t="s">
        <v>12</v>
      </c>
      <c r="E31">
        <v>214</v>
      </c>
      <c r="F31">
        <v>0.44500000000000001</v>
      </c>
      <c r="G31">
        <f t="shared" si="1"/>
        <v>2.0794392523364488E-3</v>
      </c>
      <c r="H31">
        <v>9.5204000000000004</v>
      </c>
      <c r="I31">
        <f t="shared" si="2"/>
        <v>4.4487850467289723E-2</v>
      </c>
      <c r="J31">
        <v>0.79790000000000005</v>
      </c>
      <c r="K31">
        <v>3.5404</v>
      </c>
      <c r="L31">
        <v>6.1199999999999997E-2</v>
      </c>
      <c r="M31">
        <v>3.1789999999999998</v>
      </c>
      <c r="N31">
        <f t="shared" si="5"/>
        <v>6.7805999999999997</v>
      </c>
    </row>
    <row r="32" spans="1:14" x14ac:dyDescent="0.35">
      <c r="C32" t="s">
        <v>19</v>
      </c>
      <c r="E32">
        <v>205</v>
      </c>
      <c r="F32">
        <v>0.47889999999999999</v>
      </c>
      <c r="G32">
        <f t="shared" si="1"/>
        <v>2.3360975609756098E-3</v>
      </c>
      <c r="H32">
        <v>10.783200000000001</v>
      </c>
      <c r="I32">
        <f t="shared" si="2"/>
        <v>5.2600975609756101E-2</v>
      </c>
      <c r="J32">
        <v>0.84989999999999999</v>
      </c>
      <c r="K32">
        <v>4.4332000000000003</v>
      </c>
      <c r="L32">
        <v>1.52E-2</v>
      </c>
      <c r="M32">
        <v>2.4478</v>
      </c>
      <c r="N32">
        <f t="shared" si="5"/>
        <v>6.8962000000000003</v>
      </c>
    </row>
    <row r="33" spans="2:14" x14ac:dyDescent="0.35">
      <c r="B33" t="s">
        <v>4</v>
      </c>
      <c r="E33">
        <f>AVERAGE(E27:E32)</f>
        <v>246.16666666666666</v>
      </c>
      <c r="F33">
        <f>AVERAGE(F27:F32)</f>
        <v>0.45566666666666666</v>
      </c>
      <c r="G33">
        <f t="shared" si="1"/>
        <v>1.8510494245091403E-3</v>
      </c>
      <c r="H33">
        <f>AVERAGE(H27:H32)</f>
        <v>11.385633333333333</v>
      </c>
      <c r="I33">
        <f t="shared" si="2"/>
        <v>4.6251726472579552E-2</v>
      </c>
      <c r="J33">
        <f>AVERAGE(J27:J32)</f>
        <v>0.95376666666666665</v>
      </c>
      <c r="K33">
        <f>AVERAGE(K27:K32)</f>
        <v>3.9015999999999997</v>
      </c>
      <c r="L33">
        <f>AVERAGE(L27:L32)</f>
        <v>3.4950000000000002E-2</v>
      </c>
      <c r="M33">
        <f>AVERAGE(M27:M32)</f>
        <v>2.7892666666666668</v>
      </c>
      <c r="N33">
        <f t="shared" si="5"/>
        <v>6.725816666666666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topLeftCell="A12" workbookViewId="0">
      <selection activeCell="D35" sqref="D35"/>
    </sheetView>
  </sheetViews>
  <sheetFormatPr defaultRowHeight="14.5" x14ac:dyDescent="0.35"/>
  <cols>
    <col min="1" max="1" width="19" customWidth="1"/>
    <col min="2" max="2" width="9.6328125" customWidth="1"/>
    <col min="3" max="3" width="12.90625" customWidth="1"/>
  </cols>
  <sheetData>
    <row r="1" spans="1:5" x14ac:dyDescent="0.35">
      <c r="E1" t="s">
        <v>27</v>
      </c>
    </row>
    <row r="3" spans="1:5" x14ac:dyDescent="0.35">
      <c r="A3" t="s">
        <v>1</v>
      </c>
      <c r="B3" t="s">
        <v>2</v>
      </c>
      <c r="C3" t="s">
        <v>11</v>
      </c>
      <c r="D3">
        <v>2.2240000000000002</v>
      </c>
    </row>
    <row r="4" spans="1:5" x14ac:dyDescent="0.35">
      <c r="C4" t="s">
        <v>12</v>
      </c>
      <c r="D4">
        <v>2.3319999999999999</v>
      </c>
    </row>
    <row r="5" spans="1:5" x14ac:dyDescent="0.35">
      <c r="B5" t="s">
        <v>3</v>
      </c>
      <c r="C5" t="s">
        <v>11</v>
      </c>
      <c r="D5">
        <v>2.343</v>
      </c>
    </row>
    <row r="6" spans="1:5" x14ac:dyDescent="0.35">
      <c r="C6" t="s">
        <v>12</v>
      </c>
      <c r="D6">
        <v>2.133</v>
      </c>
    </row>
    <row r="7" spans="1:5" x14ac:dyDescent="0.35">
      <c r="C7" t="s">
        <v>14</v>
      </c>
      <c r="D7">
        <v>1.998</v>
      </c>
    </row>
    <row r="8" spans="1:5" x14ac:dyDescent="0.35">
      <c r="C8" t="s">
        <v>19</v>
      </c>
      <c r="D8">
        <v>2.032</v>
      </c>
    </row>
    <row r="9" spans="1:5" x14ac:dyDescent="0.35">
      <c r="B9" t="s">
        <v>4</v>
      </c>
      <c r="D9">
        <f>AVERAGE(D3:D8)</f>
        <v>2.177</v>
      </c>
    </row>
    <row r="11" spans="1:5" x14ac:dyDescent="0.35">
      <c r="A11" t="s">
        <v>5</v>
      </c>
      <c r="B11" t="s">
        <v>2</v>
      </c>
      <c r="C11" t="s">
        <v>15</v>
      </c>
      <c r="D11">
        <v>2.3450000000000002</v>
      </c>
    </row>
    <row r="12" spans="1:5" x14ac:dyDescent="0.35">
      <c r="C12" t="s">
        <v>16</v>
      </c>
      <c r="D12">
        <v>2.7839999999999998</v>
      </c>
    </row>
    <row r="13" spans="1:5" x14ac:dyDescent="0.35">
      <c r="C13" t="s">
        <v>17</v>
      </c>
      <c r="D13">
        <v>2.5670000000000002</v>
      </c>
    </row>
    <row r="14" spans="1:5" x14ac:dyDescent="0.35">
      <c r="B14" t="s">
        <v>3</v>
      </c>
      <c r="C14" t="s">
        <v>11</v>
      </c>
      <c r="D14">
        <v>2.4889999999999999</v>
      </c>
    </row>
    <row r="15" spans="1:5" x14ac:dyDescent="0.35">
      <c r="C15" t="s">
        <v>15</v>
      </c>
      <c r="D15">
        <v>2.0009999999999999</v>
      </c>
    </row>
    <row r="16" spans="1:5" x14ac:dyDescent="0.35">
      <c r="C16" t="s">
        <v>16</v>
      </c>
      <c r="D16">
        <v>2.6629999999999998</v>
      </c>
    </row>
    <row r="17" spans="1:4" x14ac:dyDescent="0.35">
      <c r="B17" t="s">
        <v>4</v>
      </c>
      <c r="D17">
        <f>AVERAGE(D11:D16)</f>
        <v>2.4748333333333332</v>
      </c>
    </row>
    <row r="19" spans="1:4" x14ac:dyDescent="0.35">
      <c r="A19" t="s">
        <v>6</v>
      </c>
      <c r="B19" t="s">
        <v>2</v>
      </c>
      <c r="C19" t="s">
        <v>11</v>
      </c>
      <c r="D19">
        <v>2.9870000000000001</v>
      </c>
    </row>
    <row r="20" spans="1:4" x14ac:dyDescent="0.35">
      <c r="C20" t="s">
        <v>12</v>
      </c>
      <c r="D20">
        <v>3.0209999999999999</v>
      </c>
    </row>
    <row r="21" spans="1:4" x14ac:dyDescent="0.35">
      <c r="C21" t="s">
        <v>13</v>
      </c>
      <c r="D21">
        <v>2.3439999999999999</v>
      </c>
    </row>
    <row r="22" spans="1:4" x14ac:dyDescent="0.35">
      <c r="B22" t="s">
        <v>3</v>
      </c>
      <c r="C22" t="s">
        <v>13</v>
      </c>
      <c r="D22">
        <v>2.734</v>
      </c>
    </row>
    <row r="23" spans="1:4" x14ac:dyDescent="0.35">
      <c r="C23" t="s">
        <v>12</v>
      </c>
      <c r="D23">
        <v>2.456</v>
      </c>
    </row>
    <row r="24" spans="1:4" x14ac:dyDescent="0.35">
      <c r="C24" t="s">
        <v>18</v>
      </c>
      <c r="D24">
        <v>2.8740000000000001</v>
      </c>
    </row>
    <row r="25" spans="1:4" x14ac:dyDescent="0.35">
      <c r="B25" t="s">
        <v>4</v>
      </c>
      <c r="D25">
        <f>AVERAGE(D19:D24)</f>
        <v>2.7360000000000002</v>
      </c>
    </row>
    <row r="27" spans="1:4" x14ac:dyDescent="0.35">
      <c r="A27" t="s">
        <v>7</v>
      </c>
      <c r="B27" t="s">
        <v>8</v>
      </c>
      <c r="C27" t="s">
        <v>19</v>
      </c>
      <c r="D27">
        <v>3.234</v>
      </c>
    </row>
    <row r="28" spans="1:4" x14ac:dyDescent="0.35">
      <c r="C28" t="s">
        <v>18</v>
      </c>
      <c r="D28">
        <v>3.5670000000000002</v>
      </c>
    </row>
    <row r="29" spans="1:4" x14ac:dyDescent="0.35">
      <c r="C29" t="s">
        <v>20</v>
      </c>
      <c r="D29">
        <v>3.4780000000000002</v>
      </c>
    </row>
    <row r="30" spans="1:4" x14ac:dyDescent="0.35">
      <c r="B30" t="s">
        <v>3</v>
      </c>
      <c r="C30" t="s">
        <v>11</v>
      </c>
      <c r="D30">
        <v>3.6539999999999999</v>
      </c>
    </row>
    <row r="31" spans="1:4" x14ac:dyDescent="0.35">
      <c r="C31" t="s">
        <v>12</v>
      </c>
      <c r="D31">
        <v>3.589</v>
      </c>
    </row>
    <row r="32" spans="1:4" x14ac:dyDescent="0.35">
      <c r="C32" t="s">
        <v>19</v>
      </c>
      <c r="D32">
        <v>3.9870000000000001</v>
      </c>
    </row>
    <row r="33" spans="2:4" x14ac:dyDescent="0.35">
      <c r="B33" t="s">
        <v>4</v>
      </c>
      <c r="D33">
        <f>AVERAGE(D27:D32)</f>
        <v>3.584833333333333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"/>
  <sheetViews>
    <sheetView workbookViewId="0">
      <selection activeCell="M23" sqref="M23:M28"/>
    </sheetView>
  </sheetViews>
  <sheetFormatPr defaultRowHeight="14.5" x14ac:dyDescent="0.35"/>
  <cols>
    <col min="2" max="2" width="9.36328125" customWidth="1"/>
    <col min="10" max="10" width="19" customWidth="1"/>
    <col min="12" max="12" width="12.26953125" customWidth="1"/>
  </cols>
  <sheetData>
    <row r="1" spans="1:13" x14ac:dyDescent="0.35">
      <c r="A1">
        <v>0</v>
      </c>
      <c r="B1">
        <v>5.8</v>
      </c>
      <c r="C1">
        <f>(B1+B2)/2*(A2-A1)</f>
        <v>195</v>
      </c>
    </row>
    <row r="2" spans="1:13" x14ac:dyDescent="0.35">
      <c r="A2">
        <v>30</v>
      </c>
      <c r="B2">
        <v>7.2</v>
      </c>
      <c r="C2">
        <f>(B2+B3)/2*(A3-A2)</f>
        <v>213</v>
      </c>
      <c r="J2" t="s">
        <v>1</v>
      </c>
      <c r="K2" t="s">
        <v>2</v>
      </c>
      <c r="L2" t="s">
        <v>11</v>
      </c>
      <c r="M2">
        <v>727.5</v>
      </c>
    </row>
    <row r="3" spans="1:13" x14ac:dyDescent="0.35">
      <c r="A3">
        <v>60</v>
      </c>
      <c r="B3">
        <v>7</v>
      </c>
      <c r="C3">
        <f>(B3+B4)/2*(A4-A3)</f>
        <v>186</v>
      </c>
      <c r="E3" t="s">
        <v>25</v>
      </c>
      <c r="L3" t="s">
        <v>12</v>
      </c>
      <c r="M3">
        <v>762</v>
      </c>
    </row>
    <row r="4" spans="1:13" x14ac:dyDescent="0.35">
      <c r="A4">
        <v>90</v>
      </c>
      <c r="B4">
        <v>5.4</v>
      </c>
      <c r="C4">
        <f>(B4+B5)/2*(A5-A4)</f>
        <v>151.50000000000003</v>
      </c>
      <c r="K4" t="s">
        <v>3</v>
      </c>
      <c r="L4" t="s">
        <v>11</v>
      </c>
      <c r="M4">
        <v>732</v>
      </c>
    </row>
    <row r="5" spans="1:13" x14ac:dyDescent="0.35">
      <c r="A5">
        <v>120</v>
      </c>
      <c r="B5">
        <v>4.7</v>
      </c>
      <c r="L5" t="s">
        <v>12</v>
      </c>
      <c r="M5">
        <v>688.5</v>
      </c>
    </row>
    <row r="6" spans="1:13" x14ac:dyDescent="0.35">
      <c r="C6">
        <f>SUM(C1:C5)</f>
        <v>745.5</v>
      </c>
      <c r="E6" t="s">
        <v>25</v>
      </c>
      <c r="L6" t="s">
        <v>13</v>
      </c>
      <c r="M6">
        <v>655.5</v>
      </c>
    </row>
    <row r="7" spans="1:13" x14ac:dyDescent="0.35">
      <c r="D7" t="s">
        <v>25</v>
      </c>
      <c r="E7" t="s">
        <v>25</v>
      </c>
      <c r="L7" t="s">
        <v>19</v>
      </c>
      <c r="M7">
        <v>631.5</v>
      </c>
    </row>
    <row r="8" spans="1:13" x14ac:dyDescent="0.35">
      <c r="C8" t="s">
        <v>25</v>
      </c>
      <c r="E8" t="s">
        <v>25</v>
      </c>
    </row>
    <row r="9" spans="1:13" x14ac:dyDescent="0.35">
      <c r="E9" t="s">
        <v>25</v>
      </c>
      <c r="J9" t="s">
        <v>5</v>
      </c>
      <c r="K9" t="s">
        <v>2</v>
      </c>
      <c r="L9" t="s">
        <v>19</v>
      </c>
      <c r="M9">
        <v>741</v>
      </c>
    </row>
    <row r="10" spans="1:13" x14ac:dyDescent="0.35">
      <c r="L10" t="s">
        <v>16</v>
      </c>
      <c r="M10">
        <v>1098</v>
      </c>
    </row>
    <row r="11" spans="1:13" x14ac:dyDescent="0.35">
      <c r="L11" t="s">
        <v>17</v>
      </c>
      <c r="M11">
        <v>751.5</v>
      </c>
    </row>
    <row r="12" spans="1:13" x14ac:dyDescent="0.35">
      <c r="K12" t="s">
        <v>3</v>
      </c>
      <c r="L12" t="s">
        <v>11</v>
      </c>
      <c r="M12">
        <v>679.5</v>
      </c>
    </row>
    <row r="13" spans="1:13" x14ac:dyDescent="0.35">
      <c r="L13" t="s">
        <v>19</v>
      </c>
      <c r="M13">
        <v>696</v>
      </c>
    </row>
    <row r="14" spans="1:13" x14ac:dyDescent="0.35">
      <c r="L14" t="s">
        <v>16</v>
      </c>
      <c r="M14">
        <v>781.5</v>
      </c>
    </row>
    <row r="16" spans="1:13" x14ac:dyDescent="0.35">
      <c r="J16" t="s">
        <v>6</v>
      </c>
      <c r="K16" t="s">
        <v>2</v>
      </c>
      <c r="L16" t="s">
        <v>11</v>
      </c>
      <c r="M16">
        <v>750</v>
      </c>
    </row>
    <row r="17" spans="10:13" x14ac:dyDescent="0.35">
      <c r="L17" t="s">
        <v>12</v>
      </c>
      <c r="M17">
        <v>823.5</v>
      </c>
    </row>
    <row r="18" spans="10:13" x14ac:dyDescent="0.35">
      <c r="L18" t="s">
        <v>13</v>
      </c>
      <c r="M18">
        <v>924</v>
      </c>
    </row>
    <row r="19" spans="10:13" x14ac:dyDescent="0.35">
      <c r="K19" t="s">
        <v>3</v>
      </c>
      <c r="L19" t="s">
        <v>13</v>
      </c>
      <c r="M19">
        <v>873</v>
      </c>
    </row>
    <row r="20" spans="10:13" x14ac:dyDescent="0.35">
      <c r="L20" t="s">
        <v>23</v>
      </c>
      <c r="M20">
        <v>780</v>
      </c>
    </row>
    <row r="21" spans="10:13" x14ac:dyDescent="0.35">
      <c r="L21" t="s">
        <v>18</v>
      </c>
      <c r="M21">
        <v>816</v>
      </c>
    </row>
    <row r="23" spans="10:13" x14ac:dyDescent="0.35">
      <c r="J23" t="s">
        <v>7</v>
      </c>
      <c r="K23" t="s">
        <v>2</v>
      </c>
      <c r="L23" t="s">
        <v>19</v>
      </c>
      <c r="M23">
        <v>835.5</v>
      </c>
    </row>
    <row r="24" spans="10:13" x14ac:dyDescent="0.35">
      <c r="L24" t="s">
        <v>18</v>
      </c>
      <c r="M24">
        <v>729</v>
      </c>
    </row>
    <row r="25" spans="10:13" x14ac:dyDescent="0.35">
      <c r="L25" t="s">
        <v>20</v>
      </c>
      <c r="M25">
        <v>985.5</v>
      </c>
    </row>
    <row r="26" spans="10:13" x14ac:dyDescent="0.35">
      <c r="K26" t="s">
        <v>3</v>
      </c>
      <c r="L26" t="s">
        <v>24</v>
      </c>
      <c r="M26">
        <v>850.5</v>
      </c>
    </row>
    <row r="27" spans="10:13" x14ac:dyDescent="0.35">
      <c r="L27" t="s">
        <v>12</v>
      </c>
      <c r="M27">
        <v>792</v>
      </c>
    </row>
    <row r="28" spans="10:13" x14ac:dyDescent="0.35">
      <c r="L28" t="s">
        <v>19</v>
      </c>
      <c r="M28">
        <v>84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"/>
  <sheetViews>
    <sheetView tabSelected="1" workbookViewId="0">
      <selection activeCell="H26" sqref="H26"/>
    </sheetView>
  </sheetViews>
  <sheetFormatPr defaultRowHeight="14.5" x14ac:dyDescent="0.35"/>
  <cols>
    <col min="10" max="10" width="12.6328125" customWidth="1"/>
  </cols>
  <sheetData>
    <row r="1" spans="1:13" x14ac:dyDescent="0.35">
      <c r="A1">
        <v>0</v>
      </c>
      <c r="B1">
        <v>6.1</v>
      </c>
      <c r="C1">
        <f>(B1+B2)/2*(A2-A1)</f>
        <v>210</v>
      </c>
      <c r="F1" t="s">
        <v>25</v>
      </c>
    </row>
    <row r="2" spans="1:13" x14ac:dyDescent="0.35">
      <c r="A2">
        <v>30</v>
      </c>
      <c r="B2">
        <v>7.9</v>
      </c>
      <c r="C2">
        <f>(B2+B3)/2*(A3-A2)</f>
        <v>232.5</v>
      </c>
      <c r="J2" t="s">
        <v>1</v>
      </c>
      <c r="K2" t="s">
        <v>2</v>
      </c>
      <c r="L2" t="s">
        <v>11</v>
      </c>
      <c r="M2">
        <v>676.5</v>
      </c>
    </row>
    <row r="3" spans="1:13" x14ac:dyDescent="0.35">
      <c r="A3">
        <v>60</v>
      </c>
      <c r="B3">
        <v>7.6</v>
      </c>
      <c r="C3">
        <f>(B3+B4)/2*(A4-A3)</f>
        <v>211.5</v>
      </c>
      <c r="G3" t="s">
        <v>25</v>
      </c>
      <c r="H3" t="s">
        <v>25</v>
      </c>
      <c r="L3" t="s">
        <v>12</v>
      </c>
      <c r="M3">
        <v>645</v>
      </c>
    </row>
    <row r="4" spans="1:13" x14ac:dyDescent="0.35">
      <c r="A4">
        <v>90</v>
      </c>
      <c r="B4">
        <v>6.5</v>
      </c>
      <c r="C4">
        <f>(B4+B5)/2*(A5-A4)</f>
        <v>184.5</v>
      </c>
      <c r="G4" t="s">
        <v>25</v>
      </c>
      <c r="K4" t="s">
        <v>3</v>
      </c>
      <c r="L4" t="s">
        <v>11</v>
      </c>
      <c r="M4">
        <v>613.5</v>
      </c>
    </row>
    <row r="5" spans="1:13" x14ac:dyDescent="0.35">
      <c r="A5">
        <v>120</v>
      </c>
      <c r="B5">
        <v>5.8</v>
      </c>
      <c r="G5" t="s">
        <v>25</v>
      </c>
      <c r="L5" t="s">
        <v>12</v>
      </c>
      <c r="M5">
        <v>613.5</v>
      </c>
    </row>
    <row r="6" spans="1:13" x14ac:dyDescent="0.35">
      <c r="C6">
        <f>SUM(C1:C5)</f>
        <v>838.5</v>
      </c>
      <c r="E6" t="s">
        <v>25</v>
      </c>
      <c r="L6" t="s">
        <v>13</v>
      </c>
      <c r="M6">
        <v>684</v>
      </c>
    </row>
    <row r="7" spans="1:13" x14ac:dyDescent="0.35">
      <c r="C7" t="s">
        <v>25</v>
      </c>
      <c r="E7" t="s">
        <v>25</v>
      </c>
      <c r="L7" t="s">
        <v>19</v>
      </c>
      <c r="M7">
        <v>637.5</v>
      </c>
    </row>
    <row r="8" spans="1:13" x14ac:dyDescent="0.35">
      <c r="E8" t="s">
        <v>25</v>
      </c>
    </row>
    <row r="9" spans="1:13" x14ac:dyDescent="0.35">
      <c r="J9" t="s">
        <v>5</v>
      </c>
      <c r="K9" t="s">
        <v>2</v>
      </c>
      <c r="L9" t="s">
        <v>19</v>
      </c>
      <c r="M9">
        <v>694.5</v>
      </c>
    </row>
    <row r="10" spans="1:13" x14ac:dyDescent="0.35">
      <c r="L10" t="s">
        <v>16</v>
      </c>
      <c r="M10">
        <v>756</v>
      </c>
    </row>
    <row r="11" spans="1:13" x14ac:dyDescent="0.35">
      <c r="L11" t="s">
        <v>17</v>
      </c>
      <c r="M11">
        <v>787.5</v>
      </c>
    </row>
    <row r="12" spans="1:13" x14ac:dyDescent="0.35">
      <c r="K12" t="s">
        <v>3</v>
      </c>
      <c r="L12" t="s">
        <v>11</v>
      </c>
      <c r="M12">
        <v>769.5</v>
      </c>
    </row>
    <row r="13" spans="1:13" x14ac:dyDescent="0.35">
      <c r="L13" t="s">
        <v>19</v>
      </c>
      <c r="M13">
        <v>754.5</v>
      </c>
    </row>
    <row r="14" spans="1:13" x14ac:dyDescent="0.35">
      <c r="L14" t="s">
        <v>16</v>
      </c>
      <c r="M14">
        <v>687</v>
      </c>
    </row>
    <row r="16" spans="1:13" x14ac:dyDescent="0.35">
      <c r="J16" t="s">
        <v>6</v>
      </c>
      <c r="K16" t="s">
        <v>2</v>
      </c>
      <c r="L16" t="s">
        <v>11</v>
      </c>
      <c r="M16">
        <v>822</v>
      </c>
    </row>
    <row r="17" spans="10:13" x14ac:dyDescent="0.35">
      <c r="L17" t="s">
        <v>12</v>
      </c>
      <c r="M17">
        <v>766.5</v>
      </c>
    </row>
    <row r="18" spans="10:13" x14ac:dyDescent="0.35">
      <c r="L18" t="s">
        <v>13</v>
      </c>
      <c r="M18">
        <v>796.5</v>
      </c>
    </row>
    <row r="19" spans="10:13" x14ac:dyDescent="0.35">
      <c r="K19" t="s">
        <v>3</v>
      </c>
      <c r="L19" t="s">
        <v>13</v>
      </c>
      <c r="M19">
        <v>750</v>
      </c>
    </row>
    <row r="20" spans="10:13" x14ac:dyDescent="0.35">
      <c r="L20" t="s">
        <v>23</v>
      </c>
      <c r="M20">
        <v>832.5</v>
      </c>
    </row>
    <row r="21" spans="10:13" x14ac:dyDescent="0.35">
      <c r="L21" t="s">
        <v>18</v>
      </c>
      <c r="M21">
        <v>811.5</v>
      </c>
    </row>
    <row r="23" spans="10:13" x14ac:dyDescent="0.35">
      <c r="J23" t="s">
        <v>7</v>
      </c>
      <c r="K23" t="s">
        <v>2</v>
      </c>
      <c r="L23" t="s">
        <v>19</v>
      </c>
      <c r="M23">
        <v>903</v>
      </c>
    </row>
    <row r="24" spans="10:13" x14ac:dyDescent="0.35">
      <c r="L24" t="s">
        <v>18</v>
      </c>
      <c r="M24">
        <v>868.5</v>
      </c>
    </row>
    <row r="25" spans="10:13" x14ac:dyDescent="0.35">
      <c r="L25" t="s">
        <v>20</v>
      </c>
      <c r="M25">
        <v>892.5</v>
      </c>
    </row>
    <row r="26" spans="10:13" x14ac:dyDescent="0.35">
      <c r="K26" t="s">
        <v>3</v>
      </c>
      <c r="L26" t="s">
        <v>24</v>
      </c>
      <c r="M26">
        <v>1050</v>
      </c>
    </row>
    <row r="27" spans="10:13" x14ac:dyDescent="0.35">
      <c r="L27" t="s">
        <v>12</v>
      </c>
      <c r="M27">
        <v>978</v>
      </c>
    </row>
    <row r="28" spans="10:13" x14ac:dyDescent="0.35">
      <c r="L28" t="s">
        <v>19</v>
      </c>
      <c r="M28">
        <v>838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WEIGHT FBS AND OGTT</vt:lpstr>
      <vt:lpstr>LFT</vt:lpstr>
      <vt:lpstr>HEME</vt:lpstr>
      <vt:lpstr>WEIGHT</vt:lpstr>
      <vt:lpstr>HEPATIC TRIG</vt:lpstr>
      <vt:lpstr>OGTT</vt:lpstr>
      <vt:lpstr> OGT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caroline</cp:lastModifiedBy>
  <dcterms:created xsi:type="dcterms:W3CDTF">2024-06-05T17:54:34Z</dcterms:created>
  <dcterms:modified xsi:type="dcterms:W3CDTF">2025-02-12T20:17:38Z</dcterms:modified>
</cp:coreProperties>
</file>